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Endocrinology_SB\Projects\Diet Project_SB\Oxidative Stress Study\Manuscript\Manuscript revisions_Coauthors' input\Submission Files\IJMS\Tables and Figures\"/>
    </mc:Choice>
  </mc:AlternateContent>
  <bookViews>
    <workbookView xWindow="0" yWindow="0" windowWidth="21600" windowHeight="9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9" i="1" l="1"/>
  <c r="J99" i="1" s="1"/>
  <c r="I98" i="1"/>
  <c r="J98" i="1" s="1"/>
  <c r="I97" i="1"/>
  <c r="J97" i="1" s="1"/>
  <c r="I96" i="1"/>
  <c r="J96" i="1" s="1"/>
  <c r="I95" i="1"/>
  <c r="J95" i="1" s="1"/>
  <c r="I94" i="1"/>
  <c r="J94" i="1" s="1"/>
  <c r="I93" i="1"/>
  <c r="J93" i="1" s="1"/>
  <c r="I92" i="1"/>
  <c r="J92" i="1" s="1"/>
  <c r="I91" i="1"/>
  <c r="J91" i="1" s="1"/>
  <c r="I90" i="1"/>
  <c r="J90" i="1" s="1"/>
  <c r="I89" i="1"/>
  <c r="J89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I80" i="1"/>
  <c r="J80" i="1" s="1"/>
  <c r="I79" i="1"/>
  <c r="J79" i="1" s="1"/>
  <c r="I78" i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J53" i="1" s="1"/>
  <c r="I52" i="1"/>
  <c r="J52" i="1" s="1"/>
  <c r="I51" i="1"/>
  <c r="J51" i="1" s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I39" i="1"/>
  <c r="J39" i="1" s="1"/>
  <c r="I38" i="1"/>
  <c r="J38" i="1" s="1"/>
  <c r="I37" i="1"/>
  <c r="J37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  <c r="I2" i="1"/>
  <c r="J2" i="1" s="1"/>
</calcChain>
</file>

<file path=xl/sharedStrings.xml><?xml version="1.0" encoding="utf-8"?>
<sst xmlns="http://schemas.openxmlformats.org/spreadsheetml/2006/main" count="212" uniqueCount="115">
  <si>
    <t>Sample ID</t>
  </si>
  <si>
    <t>ID 1</t>
  </si>
  <si>
    <t>ID 2</t>
  </si>
  <si>
    <t>ID 3</t>
  </si>
  <si>
    <t>Endo-569</t>
  </si>
  <si>
    <t>Heavy-573</t>
  </si>
  <si>
    <t>IsoP (ng/ml)</t>
  </si>
  <si>
    <t>Cr (mmol/L)</t>
  </si>
  <si>
    <t>Cr (mg/ml)</t>
  </si>
  <si>
    <t>IsoP/Cr (ng/mg)</t>
  </si>
  <si>
    <t>Note 1</t>
  </si>
  <si>
    <t>Note 2</t>
  </si>
  <si>
    <t>DIE-01(HC) U-0</t>
  </si>
  <si>
    <t>HC</t>
  </si>
  <si>
    <t>DIET-01(HF) U-0</t>
  </si>
  <si>
    <t>HF</t>
  </si>
  <si>
    <t>DIET-01(HP) U-0</t>
  </si>
  <si>
    <t>HP</t>
  </si>
  <si>
    <t>DIET-01 (HC) U-360</t>
  </si>
  <si>
    <t>DIET-01 (HF) U-360</t>
  </si>
  <si>
    <t>DIET-01 (HP) U-360</t>
  </si>
  <si>
    <t>DIET-04 (HC) U-0</t>
  </si>
  <si>
    <t>DIET-04 (HF) U-0</t>
  </si>
  <si>
    <t>DIET-04 (HP) U-0</t>
  </si>
  <si>
    <t>outlier for F2-IsoP</t>
  </si>
  <si>
    <t>diluted for creatinine (out of range)</t>
  </si>
  <si>
    <t>DIET-04 (HC) U-360</t>
  </si>
  <si>
    <t>DIET-04 (HF) U-360</t>
  </si>
  <si>
    <t>DIET-04 (HP) U-360</t>
  </si>
  <si>
    <t>DIET-05 (HC) U-0</t>
  </si>
  <si>
    <t>DIET-05 (HF) U-0</t>
  </si>
  <si>
    <t>DIET-05 (HP) U-0</t>
  </si>
  <si>
    <t>DIET-05 (HC) U-360</t>
  </si>
  <si>
    <t>DIET-05 (HF) U-360</t>
  </si>
  <si>
    <t>DIET-05 (HP) U-360</t>
  </si>
  <si>
    <t>DIET-06 (HC)  U-0</t>
  </si>
  <si>
    <t>DIET-06 (HF) U-0</t>
  </si>
  <si>
    <t>DIET-06 (HP) U-0</t>
  </si>
  <si>
    <t>DIET-06 (HC) U-360</t>
  </si>
  <si>
    <t>DIET-06 (HF) U-360</t>
  </si>
  <si>
    <t>DIET-06 (HP) U-360</t>
  </si>
  <si>
    <t>DIET-07 (HC) U-0</t>
  </si>
  <si>
    <t>DIET-07 (HF) U-0</t>
  </si>
  <si>
    <t>DIET-07 (HP) U-0</t>
  </si>
  <si>
    <t>DIET-07 (HC) U-360</t>
  </si>
  <si>
    <t>DIET-07 (HF) U-360</t>
  </si>
  <si>
    <t>DIET-07 (HP) U-360</t>
  </si>
  <si>
    <t>DIET-08 (HC) U-0</t>
  </si>
  <si>
    <t>DIET-08 (HF) U-0</t>
  </si>
  <si>
    <t>DIET-08 (HP) U-0</t>
  </si>
  <si>
    <t>DIET-08 (HC) U-360</t>
  </si>
  <si>
    <t>DIET-08 (HF) U-360</t>
  </si>
  <si>
    <t>DIET-08 (HP) U-360</t>
  </si>
  <si>
    <t>DIET-09 (HC) U-0</t>
  </si>
  <si>
    <t>DIET-09 (HF) U-0</t>
  </si>
  <si>
    <t>DIEF-09 (HP) U-0</t>
  </si>
  <si>
    <t>DIET-09 (HC) U-360</t>
  </si>
  <si>
    <t>DIET-09 (HF) U-360</t>
  </si>
  <si>
    <t>DIET-09 (HP) U-360</t>
  </si>
  <si>
    <t>DIET-10 (HF) U-0</t>
  </si>
  <si>
    <t>DIET-10 (HP) U-0</t>
  </si>
  <si>
    <t>DIET-10 (HF) U-360</t>
  </si>
  <si>
    <t>DIET-10 (HP) U-360</t>
  </si>
  <si>
    <t>DIET-11 (HF) U-0</t>
  </si>
  <si>
    <t>DIET-11 (HP) U-0</t>
  </si>
  <si>
    <t>DIET-11 (HF) U-360</t>
  </si>
  <si>
    <t>DIET-11 (HP) U-360</t>
  </si>
  <si>
    <t>DIET-12 (HF) U-0</t>
  </si>
  <si>
    <t>DIET-12 (HP) U-0</t>
  </si>
  <si>
    <t>DIET-12 (HF) U-360</t>
  </si>
  <si>
    <t>DIET-12 (HP) U-360</t>
  </si>
  <si>
    <t>DIET-14 (HF) U-0</t>
  </si>
  <si>
    <t>DIET-14 (HP) U-0</t>
  </si>
  <si>
    <t>DIET-14 (HF) U-360</t>
  </si>
  <si>
    <t>DIET-14 (HP) U-360</t>
  </si>
  <si>
    <t>DIET-15 (HF) U-0</t>
  </si>
  <si>
    <t>DIET-15 (HP) U-0</t>
  </si>
  <si>
    <t>DIET-15 (HF) U-360</t>
  </si>
  <si>
    <t>DIET-15 (HP) U-360</t>
  </si>
  <si>
    <t>DIET-16 (HC) U-0</t>
  </si>
  <si>
    <t>DIET-16 (HF) U-0</t>
  </si>
  <si>
    <t>DIET-16 (HP) U-0</t>
  </si>
  <si>
    <t>DIET-16 (HC) U-360</t>
  </si>
  <si>
    <t>DIET-16 (HF) U-360</t>
  </si>
  <si>
    <t>DIET-16 (HP) U-360</t>
  </si>
  <si>
    <t>DIET-17 (HC) U-0</t>
  </si>
  <si>
    <t>DIET-17 (HF) U-0</t>
  </si>
  <si>
    <t>DIET-17 (HP) U-0</t>
  </si>
  <si>
    <t>DIET-17 (HC) U-360</t>
  </si>
  <si>
    <t>DIET-17 (HF) U-360</t>
  </si>
  <si>
    <t>DIET-17 (HP) U-360</t>
  </si>
  <si>
    <t>DIET-18 (HC) U-0</t>
  </si>
  <si>
    <t>DIET-18 (HF) U-0</t>
  </si>
  <si>
    <t>DIET-18 (HP) U-0</t>
  </si>
  <si>
    <t>DIET-18 (HC) U-360</t>
  </si>
  <si>
    <t>DIET-18 (HF) U-360</t>
  </si>
  <si>
    <t>DIET-18 (HP) U-360</t>
  </si>
  <si>
    <t>DIET-20 (HC) U-0</t>
  </si>
  <si>
    <t>DIET-20 (HF) U-0</t>
  </si>
  <si>
    <t>DIET-20 (HP) U-0</t>
  </si>
  <si>
    <t>DIET-20 (HF) U-360</t>
  </si>
  <si>
    <t>DIET-20 (HP) U-360</t>
  </si>
  <si>
    <t>DIET-21 (HC) U-0</t>
  </si>
  <si>
    <t>DIET-21 (HF) U-0</t>
  </si>
  <si>
    <t>DIET-21 (HP) U-0</t>
  </si>
  <si>
    <t>DIET-21 (HC) U-360</t>
  </si>
  <si>
    <t>DIET-21 (HF) U-360</t>
  </si>
  <si>
    <t>DIET-21 (HP) U-360</t>
  </si>
  <si>
    <t>DIET-22 (HC) U-0</t>
  </si>
  <si>
    <t>DIET-20 (HC) U-360</t>
  </si>
  <si>
    <t>DIET-22 (HF) U-0</t>
  </si>
  <si>
    <t>DIET-22 (HP) U-0</t>
  </si>
  <si>
    <t>DIET-22 (HC) U-360</t>
  </si>
  <si>
    <t>DIET-22 (HF) U-360</t>
  </si>
  <si>
    <t>DIET-22 (HP) U-3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6">
    <xf numFmtId="0" fontId="0" fillId="0" borderId="0" xfId="0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1" fontId="3" fillId="0" borderId="2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4" xfId="0" applyBorder="1"/>
    <xf numFmtId="0" fontId="4" fillId="0" borderId="0" xfId="0" applyFont="1" applyFill="1" applyBorder="1" applyAlignment="1">
      <alignment horizontal="left"/>
    </xf>
    <xf numFmtId="0" fontId="0" fillId="0" borderId="0" xfId="0" applyBorder="1"/>
    <xf numFmtId="2" fontId="4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0" xfId="1" applyFont="1" applyFill="1" applyBorder="1" applyAlignment="1">
      <alignment horizontal="left"/>
    </xf>
    <xf numFmtId="0" fontId="1" fillId="0" borderId="4" xfId="0" applyFont="1" applyBorder="1"/>
    <xf numFmtId="0" fontId="6" fillId="0" borderId="0" xfId="0" applyFont="1" applyFill="1" applyBorder="1" applyAlignment="1">
      <alignment horizontal="left"/>
    </xf>
    <xf numFmtId="0" fontId="1" fillId="0" borderId="0" xfId="0" applyFont="1" applyBorder="1"/>
    <xf numFmtId="2" fontId="6" fillId="0" borderId="0" xfId="0" applyNumberFormat="1" applyFont="1" applyFill="1" applyBorder="1" applyAlignment="1">
      <alignment horizontal="center"/>
    </xf>
    <xf numFmtId="0" fontId="0" fillId="0" borderId="6" xfId="0" applyBorder="1"/>
    <xf numFmtId="0" fontId="4" fillId="0" borderId="7" xfId="1" applyFont="1" applyFill="1" applyBorder="1" applyAlignment="1">
      <alignment horizontal="left"/>
    </xf>
    <xf numFmtId="0" fontId="0" fillId="0" borderId="7" xfId="0" applyBorder="1"/>
    <xf numFmtId="2" fontId="4" fillId="0" borderId="7" xfId="0" applyNumberFormat="1" applyFon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6" fillId="0" borderId="0" xfId="1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2"/>
  <sheetViews>
    <sheetView tabSelected="1" workbookViewId="0">
      <selection activeCell="N1" sqref="N1"/>
    </sheetView>
  </sheetViews>
  <sheetFormatPr defaultColWidth="8.85546875" defaultRowHeight="12.75" x14ac:dyDescent="0.2"/>
  <cols>
    <col min="1" max="1" width="18" style="7" bestFit="1" customWidth="1"/>
    <col min="2" max="2" width="6.5703125" style="9" bestFit="1" customWidth="1"/>
    <col min="3" max="4" width="4.140625" style="9" bestFit="1" customWidth="1"/>
    <col min="5" max="5" width="11.42578125" style="30" customWidth="1"/>
    <col min="6" max="6" width="10.7109375" style="30" customWidth="1"/>
    <col min="7" max="7" width="10.42578125" style="11" bestFit="1" customWidth="1"/>
    <col min="8" max="8" width="11.85546875" style="7" customWidth="1"/>
    <col min="9" max="9" width="11.42578125" style="7" customWidth="1"/>
    <col min="10" max="10" width="11.85546875" style="7" customWidth="1"/>
    <col min="11" max="11" width="15.5703125" style="7" bestFit="1" customWidth="1"/>
    <col min="12" max="12" width="29.5703125" style="7" bestFit="1" customWidth="1"/>
    <col min="13" max="16384" width="8.85546875" style="7"/>
  </cols>
  <sheetData>
    <row r="1" spans="1:12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6" t="s">
        <v>11</v>
      </c>
    </row>
    <row r="2" spans="1:12" ht="15" x14ac:dyDescent="0.25">
      <c r="A2" s="8" t="s">
        <v>12</v>
      </c>
      <c r="B2" s="9">
        <v>1</v>
      </c>
      <c r="C2" s="9" t="s">
        <v>13</v>
      </c>
      <c r="D2" s="9">
        <v>0</v>
      </c>
      <c r="E2" s="10">
        <v>13083</v>
      </c>
      <c r="F2" s="10">
        <v>8343</v>
      </c>
      <c r="G2" s="11">
        <v>1.9601761956130888</v>
      </c>
      <c r="H2" s="10">
        <v>26.4</v>
      </c>
      <c r="I2" s="11">
        <f>(H2*113.1)/1000</f>
        <v>2.9858399999999996</v>
      </c>
      <c r="J2" s="12">
        <f>G2/I2</f>
        <v>0.65649070131456777</v>
      </c>
      <c r="L2" s="13"/>
    </row>
    <row r="3" spans="1:12" ht="15" x14ac:dyDescent="0.25">
      <c r="A3" s="8" t="s">
        <v>14</v>
      </c>
      <c r="B3" s="9">
        <v>1</v>
      </c>
      <c r="C3" s="9" t="s">
        <v>15</v>
      </c>
      <c r="D3" s="9">
        <v>0</v>
      </c>
      <c r="E3" s="10">
        <v>14512</v>
      </c>
      <c r="F3" s="10">
        <v>26894</v>
      </c>
      <c r="G3" s="11">
        <v>0.67449988845095565</v>
      </c>
      <c r="H3" s="10">
        <v>14.8</v>
      </c>
      <c r="I3" s="11">
        <f t="shared" ref="I3:I66" si="0">(H3*113.1)/1000</f>
        <v>1.67388</v>
      </c>
      <c r="J3" s="12">
        <f t="shared" ref="J3:J66" si="1">G3/I3</f>
        <v>0.40295593976327793</v>
      </c>
      <c r="L3" s="13"/>
    </row>
    <row r="4" spans="1:12" ht="15" x14ac:dyDescent="0.25">
      <c r="A4" s="8" t="s">
        <v>16</v>
      </c>
      <c r="B4" s="9">
        <v>1</v>
      </c>
      <c r="C4" s="9" t="s">
        <v>17</v>
      </c>
      <c r="D4" s="9">
        <v>0</v>
      </c>
      <c r="E4" s="10">
        <v>5004</v>
      </c>
      <c r="F4" s="10">
        <v>8161</v>
      </c>
      <c r="G4" s="11">
        <v>0.76645018992770497</v>
      </c>
      <c r="H4" s="10">
        <v>23.4</v>
      </c>
      <c r="I4" s="11">
        <f t="shared" si="0"/>
        <v>2.6465399999999994</v>
      </c>
      <c r="J4" s="12">
        <f t="shared" si="1"/>
        <v>0.28960461203220245</v>
      </c>
      <c r="L4" s="13"/>
    </row>
    <row r="5" spans="1:12" ht="15" x14ac:dyDescent="0.25">
      <c r="A5" s="8" t="s">
        <v>18</v>
      </c>
      <c r="B5" s="9">
        <v>1</v>
      </c>
      <c r="C5" s="9" t="s">
        <v>13</v>
      </c>
      <c r="D5" s="9">
        <v>360</v>
      </c>
      <c r="E5" s="10">
        <v>6116</v>
      </c>
      <c r="F5" s="10">
        <v>11576</v>
      </c>
      <c r="G5" s="11">
        <v>0.66041810642709065</v>
      </c>
      <c r="H5" s="10">
        <v>5.5</v>
      </c>
      <c r="I5" s="11">
        <f t="shared" si="0"/>
        <v>0.62204999999999999</v>
      </c>
      <c r="J5" s="12">
        <f t="shared" si="1"/>
        <v>1.0616801003570302</v>
      </c>
      <c r="L5" s="13"/>
    </row>
    <row r="6" spans="1:12" ht="15" x14ac:dyDescent="0.25">
      <c r="A6" s="8" t="s">
        <v>19</v>
      </c>
      <c r="B6" s="9">
        <v>1</v>
      </c>
      <c r="C6" s="9" t="s">
        <v>15</v>
      </c>
      <c r="D6" s="9">
        <v>360</v>
      </c>
      <c r="E6" s="10">
        <v>11602</v>
      </c>
      <c r="F6" s="10">
        <v>18818</v>
      </c>
      <c r="G6" s="11">
        <v>0.77067169731108509</v>
      </c>
      <c r="H6" s="10">
        <v>13.1</v>
      </c>
      <c r="I6" s="11">
        <f t="shared" si="0"/>
        <v>1.4816099999999999</v>
      </c>
      <c r="J6" s="12">
        <f t="shared" si="1"/>
        <v>0.52015827195489039</v>
      </c>
      <c r="L6" s="13"/>
    </row>
    <row r="7" spans="1:12" ht="15" x14ac:dyDescent="0.25">
      <c r="A7" s="8" t="s">
        <v>20</v>
      </c>
      <c r="B7" s="9">
        <v>1</v>
      </c>
      <c r="C7" s="14" t="s">
        <v>17</v>
      </c>
      <c r="D7" s="14">
        <v>360</v>
      </c>
      <c r="E7" s="10">
        <v>7595</v>
      </c>
      <c r="F7" s="10">
        <v>21249</v>
      </c>
      <c r="G7" s="11">
        <v>0.44678573109322794</v>
      </c>
      <c r="H7" s="10">
        <v>4.5999999999999996</v>
      </c>
      <c r="I7" s="11">
        <f t="shared" si="0"/>
        <v>0.52025999999999983</v>
      </c>
      <c r="J7" s="12">
        <f t="shared" si="1"/>
        <v>0.85877394205441138</v>
      </c>
      <c r="L7" s="13"/>
    </row>
    <row r="8" spans="1:12" ht="15" x14ac:dyDescent="0.25">
      <c r="A8" s="8" t="s">
        <v>21</v>
      </c>
      <c r="B8" s="9">
        <v>4</v>
      </c>
      <c r="C8" s="9" t="s">
        <v>13</v>
      </c>
      <c r="D8" s="9">
        <v>0</v>
      </c>
      <c r="E8" s="10">
        <v>12206</v>
      </c>
      <c r="F8" s="10">
        <v>36914</v>
      </c>
      <c r="G8" s="11">
        <v>0.41332556753535238</v>
      </c>
      <c r="H8" s="10">
        <v>19</v>
      </c>
      <c r="I8" s="11">
        <f t="shared" si="0"/>
        <v>2.1489000000000003</v>
      </c>
      <c r="J8" s="12">
        <f t="shared" si="1"/>
        <v>0.19234285799029843</v>
      </c>
      <c r="L8" s="13"/>
    </row>
    <row r="9" spans="1:12" ht="15" x14ac:dyDescent="0.25">
      <c r="A9" s="8" t="s">
        <v>22</v>
      </c>
      <c r="B9" s="9">
        <v>4</v>
      </c>
      <c r="C9" s="9" t="s">
        <v>15</v>
      </c>
      <c r="D9" s="9">
        <v>0</v>
      </c>
      <c r="E9" s="10">
        <v>31515</v>
      </c>
      <c r="F9" s="10">
        <v>75696</v>
      </c>
      <c r="G9" s="11">
        <v>0.52042049778059607</v>
      </c>
      <c r="H9" s="10">
        <v>26.2</v>
      </c>
      <c r="I9" s="11">
        <f t="shared" si="0"/>
        <v>2.9632199999999997</v>
      </c>
      <c r="J9" s="12">
        <f t="shared" si="1"/>
        <v>0.17562668238625417</v>
      </c>
      <c r="L9" s="13"/>
    </row>
    <row r="10" spans="1:12" ht="15" x14ac:dyDescent="0.25">
      <c r="A10" s="15" t="s">
        <v>23</v>
      </c>
      <c r="B10" s="16">
        <v>4</v>
      </c>
      <c r="C10" s="16" t="s">
        <v>17</v>
      </c>
      <c r="D10" s="16">
        <v>0</v>
      </c>
      <c r="E10" s="17">
        <v>45156</v>
      </c>
      <c r="F10" s="17">
        <v>19013</v>
      </c>
      <c r="G10" s="18">
        <v>2.9687582180613266</v>
      </c>
      <c r="H10" s="17">
        <v>56.2</v>
      </c>
      <c r="I10" s="11">
        <f t="shared" si="0"/>
        <v>6.3562200000000004</v>
      </c>
      <c r="J10" s="12">
        <f t="shared" si="1"/>
        <v>0.46706347767404627</v>
      </c>
      <c r="K10" s="7" t="s">
        <v>24</v>
      </c>
      <c r="L10" s="13" t="s">
        <v>25</v>
      </c>
    </row>
    <row r="11" spans="1:12" ht="15" x14ac:dyDescent="0.25">
      <c r="A11" s="8" t="s">
        <v>26</v>
      </c>
      <c r="B11" s="9">
        <v>4</v>
      </c>
      <c r="C11" s="9" t="s">
        <v>13</v>
      </c>
      <c r="D11" s="9">
        <v>360</v>
      </c>
      <c r="E11" s="10">
        <v>21101</v>
      </c>
      <c r="F11" s="10">
        <v>70974</v>
      </c>
      <c r="G11" s="11">
        <v>0.37163256967340147</v>
      </c>
      <c r="H11" s="10">
        <v>9.9</v>
      </c>
      <c r="I11" s="11">
        <f t="shared" si="0"/>
        <v>1.1196900000000001</v>
      </c>
      <c r="J11" s="12">
        <f t="shared" si="1"/>
        <v>0.33190666137359576</v>
      </c>
      <c r="L11" s="13"/>
    </row>
    <row r="12" spans="1:12" ht="15" x14ac:dyDescent="0.25">
      <c r="A12" s="8" t="s">
        <v>27</v>
      </c>
      <c r="B12" s="9">
        <v>4</v>
      </c>
      <c r="C12" s="9" t="s">
        <v>15</v>
      </c>
      <c r="D12" s="9">
        <v>360</v>
      </c>
      <c r="E12" s="10">
        <v>74784</v>
      </c>
      <c r="F12" s="10">
        <v>97689</v>
      </c>
      <c r="G12" s="11">
        <v>0.95691428922396582</v>
      </c>
      <c r="H12" s="10">
        <v>19.100000000000001</v>
      </c>
      <c r="I12" s="11">
        <f t="shared" si="0"/>
        <v>2.1602100000000002</v>
      </c>
      <c r="J12" s="12">
        <f t="shared" si="1"/>
        <v>0.44297280783996268</v>
      </c>
      <c r="L12" s="13"/>
    </row>
    <row r="13" spans="1:12" ht="15" x14ac:dyDescent="0.25">
      <c r="A13" s="8" t="s">
        <v>28</v>
      </c>
      <c r="B13" s="9">
        <v>4</v>
      </c>
      <c r="C13" s="14" t="s">
        <v>17</v>
      </c>
      <c r="D13" s="14">
        <v>360</v>
      </c>
      <c r="E13" s="10">
        <v>32839</v>
      </c>
      <c r="F13" s="10">
        <v>43448</v>
      </c>
      <c r="G13" s="11">
        <v>0.94477881605597502</v>
      </c>
      <c r="H13" s="10">
        <v>9.8000000000000007</v>
      </c>
      <c r="I13" s="11">
        <f t="shared" si="0"/>
        <v>1.1083800000000001</v>
      </c>
      <c r="J13" s="12">
        <f t="shared" si="1"/>
        <v>0.85239612412347288</v>
      </c>
      <c r="L13" s="13"/>
    </row>
    <row r="14" spans="1:12" ht="15" x14ac:dyDescent="0.25">
      <c r="A14" s="8" t="s">
        <v>29</v>
      </c>
      <c r="B14" s="9">
        <v>5</v>
      </c>
      <c r="C14" s="9" t="s">
        <v>13</v>
      </c>
      <c r="D14" s="9">
        <v>0</v>
      </c>
      <c r="E14" s="10">
        <v>32115</v>
      </c>
      <c r="F14" s="10">
        <v>53807</v>
      </c>
      <c r="G14" s="11">
        <v>0.74606928466556388</v>
      </c>
      <c r="H14" s="10">
        <v>23.6</v>
      </c>
      <c r="I14" s="11">
        <f t="shared" si="0"/>
        <v>2.6691599999999998</v>
      </c>
      <c r="J14" s="12">
        <f t="shared" si="1"/>
        <v>0.2795146355653329</v>
      </c>
      <c r="L14" s="13"/>
    </row>
    <row r="15" spans="1:12" ht="15" x14ac:dyDescent="0.25">
      <c r="A15" s="15" t="s">
        <v>30</v>
      </c>
      <c r="B15" s="16">
        <v>5</v>
      </c>
      <c r="C15" s="16" t="s">
        <v>15</v>
      </c>
      <c r="D15" s="16">
        <v>0</v>
      </c>
      <c r="E15" s="17">
        <v>16766</v>
      </c>
      <c r="F15" s="17">
        <v>10128</v>
      </c>
      <c r="G15" s="18">
        <v>2.0692634281200633</v>
      </c>
      <c r="H15" s="17">
        <v>41.5</v>
      </c>
      <c r="I15" s="11">
        <f t="shared" si="0"/>
        <v>4.6936499999999999</v>
      </c>
      <c r="J15" s="12">
        <f t="shared" si="1"/>
        <v>0.44086445050654893</v>
      </c>
      <c r="K15" s="7" t="s">
        <v>24</v>
      </c>
      <c r="L15" s="13" t="s">
        <v>25</v>
      </c>
    </row>
    <row r="16" spans="1:12" ht="15" x14ac:dyDescent="0.25">
      <c r="A16" s="8" t="s">
        <v>31</v>
      </c>
      <c r="B16" s="9">
        <v>5</v>
      </c>
      <c r="C16" s="9" t="s">
        <v>17</v>
      </c>
      <c r="D16" s="9">
        <v>0</v>
      </c>
      <c r="E16" s="10">
        <v>18096</v>
      </c>
      <c r="F16" s="10">
        <v>30950</v>
      </c>
      <c r="G16" s="11">
        <v>0.73085621970920833</v>
      </c>
      <c r="H16" s="10">
        <v>16.7</v>
      </c>
      <c r="I16" s="11">
        <f t="shared" si="0"/>
        <v>1.8887699999999998</v>
      </c>
      <c r="J16" s="12">
        <f t="shared" si="1"/>
        <v>0.38694823599972911</v>
      </c>
      <c r="L16" s="13"/>
    </row>
    <row r="17" spans="1:12" ht="15" x14ac:dyDescent="0.25">
      <c r="A17" s="8" t="s">
        <v>32</v>
      </c>
      <c r="B17" s="9">
        <v>5</v>
      </c>
      <c r="C17" s="9" t="s">
        <v>13</v>
      </c>
      <c r="D17" s="14">
        <v>360</v>
      </c>
      <c r="E17" s="10">
        <v>6096</v>
      </c>
      <c r="F17" s="10">
        <v>22660</v>
      </c>
      <c r="G17" s="11">
        <v>0.33627537511032662</v>
      </c>
      <c r="H17" s="10">
        <v>8.6999999999999993</v>
      </c>
      <c r="I17" s="11">
        <f t="shared" si="0"/>
        <v>0.9839699999999999</v>
      </c>
      <c r="J17" s="12">
        <f t="shared" si="1"/>
        <v>0.34175368670826006</v>
      </c>
      <c r="L17" s="13"/>
    </row>
    <row r="18" spans="1:12" ht="15" x14ac:dyDescent="0.25">
      <c r="A18" s="8" t="s">
        <v>33</v>
      </c>
      <c r="B18" s="9">
        <v>5</v>
      </c>
      <c r="C18" s="9" t="s">
        <v>15</v>
      </c>
      <c r="D18" s="14">
        <v>360</v>
      </c>
      <c r="E18" s="10">
        <v>18762</v>
      </c>
      <c r="F18" s="10">
        <v>15513</v>
      </c>
      <c r="G18" s="11">
        <v>1.5117965577257781</v>
      </c>
      <c r="H18" s="10">
        <v>11</v>
      </c>
      <c r="I18" s="11">
        <f t="shared" si="0"/>
        <v>1.2441</v>
      </c>
      <c r="J18" s="12">
        <f t="shared" si="1"/>
        <v>1.2151728620896858</v>
      </c>
      <c r="L18" s="13"/>
    </row>
    <row r="19" spans="1:12" ht="15" x14ac:dyDescent="0.25">
      <c r="A19" s="8" t="s">
        <v>34</v>
      </c>
      <c r="B19" s="9">
        <v>5</v>
      </c>
      <c r="C19" s="14" t="s">
        <v>17</v>
      </c>
      <c r="D19" s="14">
        <v>360</v>
      </c>
      <c r="E19" s="10">
        <v>26835</v>
      </c>
      <c r="F19" s="10">
        <v>59294</v>
      </c>
      <c r="G19" s="11">
        <v>0.56571912841096905</v>
      </c>
      <c r="H19" s="10">
        <v>8.6</v>
      </c>
      <c r="I19" s="11">
        <f t="shared" si="0"/>
        <v>0.97265999999999986</v>
      </c>
      <c r="J19" s="12">
        <f t="shared" si="1"/>
        <v>0.58162063661605201</v>
      </c>
      <c r="L19" s="13"/>
    </row>
    <row r="20" spans="1:12" ht="15" x14ac:dyDescent="0.25">
      <c r="A20" s="8" t="s">
        <v>35</v>
      </c>
      <c r="B20" s="9">
        <v>6</v>
      </c>
      <c r="C20" s="9" t="s">
        <v>13</v>
      </c>
      <c r="D20" s="9">
        <v>0</v>
      </c>
      <c r="E20" s="10">
        <v>40161</v>
      </c>
      <c r="F20" s="10">
        <v>174160</v>
      </c>
      <c r="G20" s="11">
        <v>0.28824787551676617</v>
      </c>
      <c r="H20" s="10">
        <v>31.1</v>
      </c>
      <c r="I20" s="11">
        <f t="shared" si="0"/>
        <v>3.5174099999999999</v>
      </c>
      <c r="J20" s="12">
        <f t="shared" si="1"/>
        <v>8.1948898626195463E-2</v>
      </c>
      <c r="L20" s="13"/>
    </row>
    <row r="21" spans="1:12" ht="15" x14ac:dyDescent="0.25">
      <c r="A21" s="8" t="s">
        <v>36</v>
      </c>
      <c r="B21" s="14">
        <v>6</v>
      </c>
      <c r="C21" s="14" t="s">
        <v>15</v>
      </c>
      <c r="D21" s="9">
        <v>0</v>
      </c>
      <c r="E21" s="10">
        <v>21056</v>
      </c>
      <c r="F21" s="10">
        <v>23322</v>
      </c>
      <c r="G21" s="11">
        <v>1.1285481519595231</v>
      </c>
      <c r="H21" s="10">
        <v>22.4</v>
      </c>
      <c r="I21" s="11">
        <f t="shared" si="0"/>
        <v>2.5334399999999997</v>
      </c>
      <c r="J21" s="12">
        <f t="shared" si="1"/>
        <v>0.44546077742497286</v>
      </c>
      <c r="L21" s="13"/>
    </row>
    <row r="22" spans="1:12" ht="15" x14ac:dyDescent="0.25">
      <c r="A22" s="8" t="s">
        <v>37</v>
      </c>
      <c r="B22" s="14">
        <v>6</v>
      </c>
      <c r="C22" s="14" t="s">
        <v>17</v>
      </c>
      <c r="D22" s="9">
        <v>0</v>
      </c>
      <c r="E22" s="10">
        <v>41296</v>
      </c>
      <c r="F22" s="10">
        <v>40696</v>
      </c>
      <c r="G22" s="11">
        <v>1.2684293296638491</v>
      </c>
      <c r="H22" s="10">
        <v>26</v>
      </c>
      <c r="I22" s="11">
        <f t="shared" si="0"/>
        <v>2.9405999999999999</v>
      </c>
      <c r="J22" s="12">
        <f t="shared" si="1"/>
        <v>0.43135051678699898</v>
      </c>
      <c r="L22" s="13"/>
    </row>
    <row r="23" spans="1:12" ht="15" x14ac:dyDescent="0.25">
      <c r="A23" s="8" t="s">
        <v>38</v>
      </c>
      <c r="B23" s="9">
        <v>6</v>
      </c>
      <c r="C23" s="9" t="s">
        <v>13</v>
      </c>
      <c r="D23" s="14">
        <v>360</v>
      </c>
      <c r="E23" s="10">
        <v>9988</v>
      </c>
      <c r="F23" s="10">
        <v>31452</v>
      </c>
      <c r="G23" s="11">
        <v>0.39695408877018951</v>
      </c>
      <c r="H23" s="10">
        <v>9.1999999999999993</v>
      </c>
      <c r="I23" s="11">
        <f t="shared" si="0"/>
        <v>1.0405199999999997</v>
      </c>
      <c r="J23" s="12">
        <f t="shared" si="1"/>
        <v>0.38149587587955025</v>
      </c>
      <c r="L23" s="13"/>
    </row>
    <row r="24" spans="1:12" ht="15" x14ac:dyDescent="0.25">
      <c r="A24" s="8" t="s">
        <v>39</v>
      </c>
      <c r="B24" s="14">
        <v>6</v>
      </c>
      <c r="C24" s="14" t="s">
        <v>15</v>
      </c>
      <c r="D24" s="14">
        <v>360</v>
      </c>
      <c r="E24" s="10">
        <v>10946</v>
      </c>
      <c r="F24" s="10">
        <v>29135</v>
      </c>
      <c r="G24" s="11">
        <v>0.46962416337738117</v>
      </c>
      <c r="H24" s="10">
        <v>6.4</v>
      </c>
      <c r="I24" s="11">
        <f t="shared" si="0"/>
        <v>0.72384000000000004</v>
      </c>
      <c r="J24" s="12">
        <f t="shared" si="1"/>
        <v>0.64879553959076752</v>
      </c>
      <c r="L24" s="13"/>
    </row>
    <row r="25" spans="1:12" ht="15" x14ac:dyDescent="0.25">
      <c r="A25" s="8" t="s">
        <v>40</v>
      </c>
      <c r="B25" s="14">
        <v>6</v>
      </c>
      <c r="C25" s="14" t="s">
        <v>17</v>
      </c>
      <c r="D25" s="14">
        <v>360</v>
      </c>
      <c r="E25" s="10">
        <v>14275</v>
      </c>
      <c r="F25" s="10">
        <v>15881</v>
      </c>
      <c r="G25" s="11">
        <v>1.1235910836849066</v>
      </c>
      <c r="H25" s="10">
        <v>9.6999999999999993</v>
      </c>
      <c r="I25" s="11">
        <f t="shared" si="0"/>
        <v>1.09707</v>
      </c>
      <c r="J25" s="12">
        <f t="shared" si="1"/>
        <v>1.0241744680694091</v>
      </c>
      <c r="L25" s="13"/>
    </row>
    <row r="26" spans="1:12" ht="15" x14ac:dyDescent="0.25">
      <c r="A26" s="8" t="s">
        <v>41</v>
      </c>
      <c r="B26" s="14">
        <v>7</v>
      </c>
      <c r="C26" s="14" t="s">
        <v>13</v>
      </c>
      <c r="D26" s="9">
        <v>0</v>
      </c>
      <c r="E26" s="10">
        <v>16873</v>
      </c>
      <c r="F26" s="10">
        <v>44577</v>
      </c>
      <c r="G26" s="11">
        <v>0.47314197904749083</v>
      </c>
      <c r="H26" s="10">
        <v>21.9</v>
      </c>
      <c r="I26" s="11">
        <f t="shared" si="0"/>
        <v>2.47689</v>
      </c>
      <c r="J26" s="12">
        <f t="shared" si="1"/>
        <v>0.19102260457569406</v>
      </c>
      <c r="L26" s="13"/>
    </row>
    <row r="27" spans="1:12" ht="15" x14ac:dyDescent="0.25">
      <c r="A27" s="8" t="s">
        <v>42</v>
      </c>
      <c r="B27" s="14">
        <v>7</v>
      </c>
      <c r="C27" s="14" t="s">
        <v>15</v>
      </c>
      <c r="D27" s="9">
        <v>0</v>
      </c>
      <c r="E27" s="10">
        <v>24201</v>
      </c>
      <c r="F27" s="10">
        <v>41120</v>
      </c>
      <c r="G27" s="11">
        <v>0.73568214980544755</v>
      </c>
      <c r="H27" s="10">
        <v>25.6</v>
      </c>
      <c r="I27" s="11">
        <f t="shared" si="0"/>
        <v>2.8953600000000002</v>
      </c>
      <c r="J27" s="12">
        <f t="shared" si="1"/>
        <v>0.25409004400331825</v>
      </c>
      <c r="L27" s="13"/>
    </row>
    <row r="28" spans="1:12" ht="15" x14ac:dyDescent="0.25">
      <c r="A28" s="8" t="s">
        <v>43</v>
      </c>
      <c r="B28" s="14">
        <v>7</v>
      </c>
      <c r="C28" s="14" t="s">
        <v>17</v>
      </c>
      <c r="D28" s="9">
        <v>0</v>
      </c>
      <c r="E28" s="10">
        <v>14675</v>
      </c>
      <c r="F28" s="10">
        <v>13474</v>
      </c>
      <c r="G28" s="11">
        <v>1.3614182870713967</v>
      </c>
      <c r="H28" s="10">
        <v>13.5</v>
      </c>
      <c r="I28" s="11">
        <f t="shared" si="0"/>
        <v>1.5268499999999998</v>
      </c>
      <c r="J28" s="12">
        <f t="shared" si="1"/>
        <v>0.89165162725310076</v>
      </c>
      <c r="L28" s="13"/>
    </row>
    <row r="29" spans="1:12" ht="15" x14ac:dyDescent="0.25">
      <c r="A29" s="8" t="s">
        <v>44</v>
      </c>
      <c r="B29" s="14">
        <v>7</v>
      </c>
      <c r="C29" s="14" t="s">
        <v>13</v>
      </c>
      <c r="D29" s="14">
        <v>360</v>
      </c>
      <c r="E29" s="10">
        <v>10075</v>
      </c>
      <c r="F29" s="10">
        <v>18155</v>
      </c>
      <c r="G29" s="11">
        <v>0.6936794271550536</v>
      </c>
      <c r="H29" s="10">
        <v>7.9</v>
      </c>
      <c r="I29" s="11">
        <f t="shared" si="0"/>
        <v>0.89349000000000001</v>
      </c>
      <c r="J29" s="12">
        <f t="shared" si="1"/>
        <v>0.77637066688497192</v>
      </c>
      <c r="L29" s="13"/>
    </row>
    <row r="30" spans="1:12" ht="15" x14ac:dyDescent="0.25">
      <c r="A30" s="8" t="s">
        <v>45</v>
      </c>
      <c r="B30" s="14">
        <v>7</v>
      </c>
      <c r="C30" s="14" t="s">
        <v>15</v>
      </c>
      <c r="D30" s="14">
        <v>360</v>
      </c>
      <c r="E30" s="10">
        <v>32153</v>
      </c>
      <c r="F30" s="10">
        <v>48503</v>
      </c>
      <c r="G30" s="11">
        <v>0.82863431127971465</v>
      </c>
      <c r="H30" s="10">
        <v>13.3</v>
      </c>
      <c r="I30" s="11">
        <f t="shared" si="0"/>
        <v>1.50423</v>
      </c>
      <c r="J30" s="12">
        <f t="shared" si="1"/>
        <v>0.55086942241526538</v>
      </c>
      <c r="L30" s="13"/>
    </row>
    <row r="31" spans="1:12" ht="15" x14ac:dyDescent="0.25">
      <c r="A31" s="8" t="s">
        <v>46</v>
      </c>
      <c r="B31" s="14">
        <v>7</v>
      </c>
      <c r="C31" s="14" t="s">
        <v>17</v>
      </c>
      <c r="D31" s="14">
        <v>360</v>
      </c>
      <c r="E31" s="10">
        <v>21050</v>
      </c>
      <c r="F31" s="10">
        <v>97307</v>
      </c>
      <c r="G31" s="11">
        <v>0.27040706218463212</v>
      </c>
      <c r="H31" s="10">
        <v>9.3000000000000007</v>
      </c>
      <c r="I31" s="11">
        <f t="shared" si="0"/>
        <v>1.0518299999999998</v>
      </c>
      <c r="J31" s="12">
        <f t="shared" si="1"/>
        <v>0.25708247738192691</v>
      </c>
      <c r="L31" s="13"/>
    </row>
    <row r="32" spans="1:12" ht="15" x14ac:dyDescent="0.25">
      <c r="A32" s="8" t="s">
        <v>47</v>
      </c>
      <c r="B32" s="14">
        <v>8</v>
      </c>
      <c r="C32" s="14" t="s">
        <v>13</v>
      </c>
      <c r="D32" s="9">
        <v>0</v>
      </c>
      <c r="E32" s="10">
        <v>12392</v>
      </c>
      <c r="F32" s="10">
        <v>30753</v>
      </c>
      <c r="G32" s="11">
        <v>0.50369069684258438</v>
      </c>
      <c r="H32" s="10">
        <v>34.700000000000003</v>
      </c>
      <c r="I32" s="11">
        <f t="shared" si="0"/>
        <v>3.9245700000000001</v>
      </c>
      <c r="J32" s="12">
        <f t="shared" si="1"/>
        <v>0.12834290045599503</v>
      </c>
      <c r="L32" s="13"/>
    </row>
    <row r="33" spans="1:12" ht="15" x14ac:dyDescent="0.25">
      <c r="A33" s="8" t="s">
        <v>48</v>
      </c>
      <c r="B33" s="14">
        <v>8</v>
      </c>
      <c r="C33" s="14" t="s">
        <v>15</v>
      </c>
      <c r="D33" s="9">
        <v>0</v>
      </c>
      <c r="E33" s="10">
        <v>10856</v>
      </c>
      <c r="F33" s="10">
        <v>12097</v>
      </c>
      <c r="G33" s="11">
        <v>1.1217657270397621</v>
      </c>
      <c r="H33" s="10">
        <v>25.6</v>
      </c>
      <c r="I33" s="11">
        <f t="shared" si="0"/>
        <v>2.8953600000000002</v>
      </c>
      <c r="J33" s="12">
        <f t="shared" si="1"/>
        <v>0.38743566500875953</v>
      </c>
      <c r="L33" s="13"/>
    </row>
    <row r="34" spans="1:12" ht="15" x14ac:dyDescent="0.25">
      <c r="A34" s="8" t="s">
        <v>49</v>
      </c>
      <c r="B34" s="14">
        <v>8</v>
      </c>
      <c r="C34" s="14" t="s">
        <v>17</v>
      </c>
      <c r="D34" s="9">
        <v>0</v>
      </c>
      <c r="E34" s="10">
        <v>19208</v>
      </c>
      <c r="F34" s="10">
        <v>181319</v>
      </c>
      <c r="G34" s="11">
        <v>0.13241855514314552</v>
      </c>
      <c r="H34" s="10">
        <v>25.9</v>
      </c>
      <c r="I34" s="11">
        <f t="shared" si="0"/>
        <v>2.9292899999999995</v>
      </c>
      <c r="J34" s="12">
        <f t="shared" si="1"/>
        <v>4.5205000236625784E-2</v>
      </c>
      <c r="L34" s="13"/>
    </row>
    <row r="35" spans="1:12" ht="15" x14ac:dyDescent="0.25">
      <c r="A35" s="8" t="s">
        <v>50</v>
      </c>
      <c r="B35" s="14">
        <v>8</v>
      </c>
      <c r="C35" s="14" t="s">
        <v>13</v>
      </c>
      <c r="D35" s="14">
        <v>360</v>
      </c>
      <c r="E35" s="10">
        <v>7330</v>
      </c>
      <c r="F35" s="10">
        <v>11276</v>
      </c>
      <c r="G35" s="11">
        <v>0.81256651294785387</v>
      </c>
      <c r="H35" s="10">
        <v>15</v>
      </c>
      <c r="I35" s="11">
        <f t="shared" si="0"/>
        <v>1.6964999999999999</v>
      </c>
      <c r="J35" s="12">
        <f t="shared" si="1"/>
        <v>0.47896640904677507</v>
      </c>
      <c r="L35" s="13"/>
    </row>
    <row r="36" spans="1:12" ht="15" x14ac:dyDescent="0.25">
      <c r="A36" s="8" t="s">
        <v>51</v>
      </c>
      <c r="B36" s="14">
        <v>8</v>
      </c>
      <c r="C36" s="14" t="s">
        <v>15</v>
      </c>
      <c r="D36" s="14">
        <v>360</v>
      </c>
      <c r="E36" s="10">
        <v>21522</v>
      </c>
      <c r="F36" s="10">
        <v>18891</v>
      </c>
      <c r="G36" s="11">
        <v>1.4240908369064635</v>
      </c>
      <c r="H36" s="10">
        <v>12.5</v>
      </c>
      <c r="I36" s="11">
        <f t="shared" si="0"/>
        <v>1.4137500000000001</v>
      </c>
      <c r="J36" s="12">
        <f t="shared" si="1"/>
        <v>1.0073144734970565</v>
      </c>
      <c r="L36" s="13"/>
    </row>
    <row r="37" spans="1:12" ht="15" x14ac:dyDescent="0.25">
      <c r="A37" s="8" t="s">
        <v>52</v>
      </c>
      <c r="B37" s="14">
        <v>8</v>
      </c>
      <c r="C37" s="14" t="s">
        <v>17</v>
      </c>
      <c r="D37" s="14">
        <v>360</v>
      </c>
      <c r="E37" s="10">
        <v>22954</v>
      </c>
      <c r="F37" s="10">
        <v>130019</v>
      </c>
      <c r="G37" s="11">
        <v>0.22067928533522024</v>
      </c>
      <c r="H37" s="10">
        <v>11.7</v>
      </c>
      <c r="I37" s="11">
        <f t="shared" si="0"/>
        <v>1.3232699999999997</v>
      </c>
      <c r="J37" s="12">
        <f t="shared" si="1"/>
        <v>0.16676814658778655</v>
      </c>
      <c r="L37" s="13"/>
    </row>
    <row r="38" spans="1:12" ht="15" x14ac:dyDescent="0.25">
      <c r="A38" s="8" t="s">
        <v>53</v>
      </c>
      <c r="B38" s="14">
        <v>9</v>
      </c>
      <c r="C38" s="14" t="s">
        <v>13</v>
      </c>
      <c r="D38" s="9">
        <v>0</v>
      </c>
      <c r="E38" s="10">
        <v>15227</v>
      </c>
      <c r="F38" s="10">
        <v>47063</v>
      </c>
      <c r="G38" s="11">
        <v>0.40443129422263774</v>
      </c>
      <c r="H38" s="10">
        <v>1.8</v>
      </c>
      <c r="I38" s="11">
        <f t="shared" si="0"/>
        <v>0.20357999999999998</v>
      </c>
      <c r="J38" s="12">
        <f t="shared" si="1"/>
        <v>1.986596395631387</v>
      </c>
      <c r="L38" s="13"/>
    </row>
    <row r="39" spans="1:12" ht="15" x14ac:dyDescent="0.25">
      <c r="A39" s="8" t="s">
        <v>54</v>
      </c>
      <c r="B39" s="14">
        <v>9</v>
      </c>
      <c r="C39" s="14" t="s">
        <v>15</v>
      </c>
      <c r="D39" s="9">
        <v>0</v>
      </c>
      <c r="E39" s="10">
        <v>5298</v>
      </c>
      <c r="F39" s="10">
        <v>45300</v>
      </c>
      <c r="G39" s="11">
        <v>0.14619205298013244</v>
      </c>
      <c r="H39" s="10">
        <v>1.5</v>
      </c>
      <c r="I39" s="11">
        <f t="shared" si="0"/>
        <v>0.16964999999999997</v>
      </c>
      <c r="J39" s="12">
        <f t="shared" si="1"/>
        <v>0.86172739746615068</v>
      </c>
      <c r="L39" s="13"/>
    </row>
    <row r="40" spans="1:12" ht="15" x14ac:dyDescent="0.25">
      <c r="A40" s="8" t="s">
        <v>55</v>
      </c>
      <c r="B40" s="14">
        <v>9</v>
      </c>
      <c r="C40" s="14" t="s">
        <v>17</v>
      </c>
      <c r="D40" s="9">
        <v>0</v>
      </c>
      <c r="E40" s="10">
        <v>15957</v>
      </c>
      <c r="F40" s="10">
        <v>16982</v>
      </c>
      <c r="G40" s="11">
        <v>1.174552467318337</v>
      </c>
      <c r="H40" s="10">
        <v>5.2</v>
      </c>
      <c r="I40" s="11">
        <f t="shared" si="0"/>
        <v>0.58811999999999998</v>
      </c>
      <c r="J40" s="12">
        <f t="shared" si="1"/>
        <v>1.9971306320450537</v>
      </c>
      <c r="L40" s="13"/>
    </row>
    <row r="41" spans="1:12" ht="15" x14ac:dyDescent="0.25">
      <c r="A41" s="8" t="s">
        <v>56</v>
      </c>
      <c r="B41" s="14">
        <v>9</v>
      </c>
      <c r="C41" s="14" t="s">
        <v>13</v>
      </c>
      <c r="D41" s="14">
        <v>360</v>
      </c>
      <c r="E41" s="10">
        <v>10935</v>
      </c>
      <c r="F41" s="10">
        <v>50923</v>
      </c>
      <c r="G41" s="11">
        <v>0.26841996740176344</v>
      </c>
      <c r="H41" s="10">
        <v>3.1</v>
      </c>
      <c r="I41" s="11">
        <f t="shared" si="0"/>
        <v>0.35061000000000003</v>
      </c>
      <c r="J41" s="12">
        <f t="shared" si="1"/>
        <v>0.76557989618597133</v>
      </c>
      <c r="L41" s="13"/>
    </row>
    <row r="42" spans="1:12" ht="15" x14ac:dyDescent="0.25">
      <c r="A42" s="8" t="s">
        <v>57</v>
      </c>
      <c r="B42" s="14">
        <v>9</v>
      </c>
      <c r="C42" s="14" t="s">
        <v>15</v>
      </c>
      <c r="D42" s="14">
        <v>360</v>
      </c>
      <c r="E42" s="10">
        <v>9654</v>
      </c>
      <c r="F42" s="10">
        <v>47592</v>
      </c>
      <c r="G42" s="11">
        <v>0.25356152294503276</v>
      </c>
      <c r="H42" s="10">
        <v>2.6</v>
      </c>
      <c r="I42" s="11">
        <f t="shared" si="0"/>
        <v>0.29405999999999999</v>
      </c>
      <c r="J42" s="12">
        <f t="shared" si="1"/>
        <v>0.86227818453728067</v>
      </c>
      <c r="L42" s="13"/>
    </row>
    <row r="43" spans="1:12" ht="15" x14ac:dyDescent="0.25">
      <c r="A43" s="8" t="s">
        <v>58</v>
      </c>
      <c r="B43" s="14">
        <v>9</v>
      </c>
      <c r="C43" s="14" t="s">
        <v>17</v>
      </c>
      <c r="D43" s="14">
        <v>360</v>
      </c>
      <c r="E43" s="10">
        <v>20528</v>
      </c>
      <c r="F43" s="10">
        <v>76908</v>
      </c>
      <c r="G43" s="11">
        <v>0.33364539449732145</v>
      </c>
      <c r="H43" s="10">
        <v>3.5</v>
      </c>
      <c r="I43" s="11">
        <f t="shared" si="0"/>
        <v>0.39584999999999998</v>
      </c>
      <c r="J43" s="12">
        <f t="shared" si="1"/>
        <v>0.84285813943999355</v>
      </c>
      <c r="L43" s="13"/>
    </row>
    <row r="44" spans="1:12" ht="15" x14ac:dyDescent="0.25">
      <c r="A44" s="8" t="s">
        <v>59</v>
      </c>
      <c r="B44" s="14">
        <v>10</v>
      </c>
      <c r="C44" s="14" t="s">
        <v>15</v>
      </c>
      <c r="D44" s="9">
        <v>0</v>
      </c>
      <c r="E44" s="10">
        <v>86827</v>
      </c>
      <c r="F44" s="10">
        <v>71532</v>
      </c>
      <c r="G44" s="11">
        <v>1.5172754850975787</v>
      </c>
      <c r="H44" s="10">
        <v>18.100000000000001</v>
      </c>
      <c r="I44" s="11">
        <f t="shared" si="0"/>
        <v>2.04711</v>
      </c>
      <c r="J44" s="12">
        <f t="shared" si="1"/>
        <v>0.74117926496259545</v>
      </c>
      <c r="L44" s="13"/>
    </row>
    <row r="45" spans="1:12" ht="15" x14ac:dyDescent="0.25">
      <c r="A45" s="8" t="s">
        <v>60</v>
      </c>
      <c r="B45" s="14">
        <v>10</v>
      </c>
      <c r="C45" s="14" t="s">
        <v>17</v>
      </c>
      <c r="D45" s="9">
        <v>0</v>
      </c>
      <c r="E45" s="10">
        <v>41750</v>
      </c>
      <c r="F45" s="10">
        <v>45485</v>
      </c>
      <c r="G45" s="11">
        <v>1.1473562712982301</v>
      </c>
      <c r="H45" s="10">
        <v>21</v>
      </c>
      <c r="I45" s="11">
        <f t="shared" si="0"/>
        <v>2.3750999999999998</v>
      </c>
      <c r="J45" s="12">
        <f t="shared" si="1"/>
        <v>0.48307703730294738</v>
      </c>
      <c r="L45" s="13"/>
    </row>
    <row r="46" spans="1:12" ht="15" x14ac:dyDescent="0.25">
      <c r="A46" s="8" t="s">
        <v>61</v>
      </c>
      <c r="B46" s="14">
        <v>10</v>
      </c>
      <c r="C46" s="14" t="s">
        <v>15</v>
      </c>
      <c r="D46" s="14">
        <v>360</v>
      </c>
      <c r="E46" s="10">
        <v>11396</v>
      </c>
      <c r="F46" s="10">
        <v>25601</v>
      </c>
      <c r="G46" s="11">
        <v>0.55642357720401547</v>
      </c>
      <c r="H46" s="10">
        <v>2.9</v>
      </c>
      <c r="I46" s="11">
        <f t="shared" si="0"/>
        <v>0.32798999999999995</v>
      </c>
      <c r="J46" s="12">
        <f t="shared" si="1"/>
        <v>1.6964650666301275</v>
      </c>
      <c r="L46" s="13"/>
    </row>
    <row r="47" spans="1:12" ht="15" x14ac:dyDescent="0.25">
      <c r="A47" s="8" t="s">
        <v>62</v>
      </c>
      <c r="B47" s="14">
        <v>10</v>
      </c>
      <c r="C47" s="14" t="s">
        <v>17</v>
      </c>
      <c r="D47" s="14">
        <v>360</v>
      </c>
      <c r="E47" s="10">
        <v>4217</v>
      </c>
      <c r="F47" s="10">
        <v>40074</v>
      </c>
      <c r="G47" s="11">
        <v>0.13153790487597944</v>
      </c>
      <c r="H47" s="10">
        <v>0.5</v>
      </c>
      <c r="I47" s="11">
        <f t="shared" si="0"/>
        <v>5.6549999999999996E-2</v>
      </c>
      <c r="J47" s="12">
        <f t="shared" si="1"/>
        <v>2.3260460632357107</v>
      </c>
      <c r="L47" s="13"/>
    </row>
    <row r="48" spans="1:12" ht="15" x14ac:dyDescent="0.25">
      <c r="A48" s="8" t="s">
        <v>63</v>
      </c>
      <c r="B48" s="14">
        <v>11</v>
      </c>
      <c r="C48" s="14" t="s">
        <v>15</v>
      </c>
      <c r="D48" s="9">
        <v>0</v>
      </c>
      <c r="E48" s="10">
        <v>48316</v>
      </c>
      <c r="F48" s="10">
        <v>65477</v>
      </c>
      <c r="G48" s="11">
        <v>0.92238495960413591</v>
      </c>
      <c r="H48" s="10">
        <v>20.3</v>
      </c>
      <c r="I48" s="11">
        <f t="shared" si="0"/>
        <v>2.2959299999999998</v>
      </c>
      <c r="J48" s="12">
        <f t="shared" si="1"/>
        <v>0.4017478579939876</v>
      </c>
      <c r="L48" s="13"/>
    </row>
    <row r="49" spans="1:12" ht="15" x14ac:dyDescent="0.25">
      <c r="A49" s="8" t="s">
        <v>64</v>
      </c>
      <c r="B49" s="14">
        <v>11</v>
      </c>
      <c r="C49" s="14" t="s">
        <v>17</v>
      </c>
      <c r="D49" s="14">
        <v>0</v>
      </c>
      <c r="E49" s="10">
        <v>38865</v>
      </c>
      <c r="F49" s="10">
        <v>83161</v>
      </c>
      <c r="G49" s="11">
        <v>0.58418309063142582</v>
      </c>
      <c r="H49" s="10">
        <v>21.2</v>
      </c>
      <c r="I49" s="11">
        <f t="shared" si="0"/>
        <v>2.3977199999999996</v>
      </c>
      <c r="J49" s="12">
        <f t="shared" si="1"/>
        <v>0.24364108012254387</v>
      </c>
      <c r="L49" s="13"/>
    </row>
    <row r="50" spans="1:12" ht="15" x14ac:dyDescent="0.25">
      <c r="A50" s="8" t="s">
        <v>65</v>
      </c>
      <c r="B50" s="14">
        <v>11</v>
      </c>
      <c r="C50" s="14" t="s">
        <v>15</v>
      </c>
      <c r="D50" s="14">
        <v>360</v>
      </c>
      <c r="E50" s="10">
        <v>34209</v>
      </c>
      <c r="F50" s="10">
        <v>62317</v>
      </c>
      <c r="G50" s="11">
        <v>0.68618916186594348</v>
      </c>
      <c r="H50" s="10">
        <v>17.8</v>
      </c>
      <c r="I50" s="11">
        <f t="shared" si="0"/>
        <v>2.0131800000000002</v>
      </c>
      <c r="J50" s="12">
        <f t="shared" si="1"/>
        <v>0.34084839004259104</v>
      </c>
      <c r="L50" s="13"/>
    </row>
    <row r="51" spans="1:12" ht="15" x14ac:dyDescent="0.25">
      <c r="A51" s="8" t="s">
        <v>66</v>
      </c>
      <c r="B51" s="14">
        <v>11</v>
      </c>
      <c r="C51" s="14" t="s">
        <v>17</v>
      </c>
      <c r="D51" s="14">
        <v>360</v>
      </c>
      <c r="E51" s="10">
        <v>24034</v>
      </c>
      <c r="F51" s="10">
        <v>85520</v>
      </c>
      <c r="G51" s="11">
        <v>0.35129209541627687</v>
      </c>
      <c r="H51" s="10">
        <v>3.8</v>
      </c>
      <c r="I51" s="11">
        <f t="shared" si="0"/>
        <v>0.42978</v>
      </c>
      <c r="J51" s="12">
        <f t="shared" si="1"/>
        <v>0.81737655408878229</v>
      </c>
      <c r="L51" s="13"/>
    </row>
    <row r="52" spans="1:12" ht="15" x14ac:dyDescent="0.25">
      <c r="A52" s="8" t="s">
        <v>67</v>
      </c>
      <c r="B52" s="14">
        <v>12</v>
      </c>
      <c r="C52" s="14" t="s">
        <v>15</v>
      </c>
      <c r="D52" s="14">
        <v>0</v>
      </c>
      <c r="E52" s="10">
        <v>77274</v>
      </c>
      <c r="F52" s="10">
        <v>52430</v>
      </c>
      <c r="G52" s="11">
        <v>1.842313560938394</v>
      </c>
      <c r="H52" s="10">
        <v>37.4</v>
      </c>
      <c r="I52" s="11">
        <f t="shared" si="0"/>
        <v>4.22994</v>
      </c>
      <c r="J52" s="12">
        <f t="shared" si="1"/>
        <v>0.43554129867997987</v>
      </c>
      <c r="L52" s="13"/>
    </row>
    <row r="53" spans="1:12" ht="15" x14ac:dyDescent="0.25">
      <c r="A53" s="8" t="s">
        <v>68</v>
      </c>
      <c r="B53" s="14">
        <v>12</v>
      </c>
      <c r="C53" s="14" t="s">
        <v>17</v>
      </c>
      <c r="D53" s="14">
        <v>0</v>
      </c>
      <c r="E53" s="10">
        <v>80515</v>
      </c>
      <c r="F53" s="10">
        <v>204950</v>
      </c>
      <c r="G53" s="11">
        <v>0.49106489387655528</v>
      </c>
      <c r="H53" s="10">
        <v>37.1</v>
      </c>
      <c r="I53" s="11">
        <f t="shared" si="0"/>
        <v>4.1960100000000002</v>
      </c>
      <c r="J53" s="12">
        <f t="shared" si="1"/>
        <v>0.11703139265076948</v>
      </c>
      <c r="L53" s="13"/>
    </row>
    <row r="54" spans="1:12" ht="15" x14ac:dyDescent="0.25">
      <c r="A54" s="8" t="s">
        <v>69</v>
      </c>
      <c r="B54" s="14">
        <v>12</v>
      </c>
      <c r="C54" s="14" t="s">
        <v>15</v>
      </c>
      <c r="D54" s="14">
        <v>360</v>
      </c>
      <c r="E54" s="10">
        <v>17994</v>
      </c>
      <c r="F54" s="10">
        <v>42493</v>
      </c>
      <c r="G54" s="11">
        <v>0.52932247664321186</v>
      </c>
      <c r="H54" s="10">
        <v>10.7</v>
      </c>
      <c r="I54" s="11">
        <f t="shared" si="0"/>
        <v>1.2101699999999997</v>
      </c>
      <c r="J54" s="12">
        <f t="shared" si="1"/>
        <v>0.43739514005735719</v>
      </c>
      <c r="L54" s="13"/>
    </row>
    <row r="55" spans="1:12" ht="15" x14ac:dyDescent="0.25">
      <c r="A55" s="8" t="s">
        <v>70</v>
      </c>
      <c r="B55" s="14">
        <v>12</v>
      </c>
      <c r="C55" s="14" t="s">
        <v>17</v>
      </c>
      <c r="D55" s="14">
        <v>360</v>
      </c>
      <c r="E55" s="10">
        <v>20232</v>
      </c>
      <c r="F55" s="10">
        <v>50199</v>
      </c>
      <c r="G55" s="11">
        <v>0.5037948963126756</v>
      </c>
      <c r="H55" s="10">
        <v>11.5</v>
      </c>
      <c r="I55" s="11">
        <f t="shared" si="0"/>
        <v>1.3006499999999999</v>
      </c>
      <c r="J55" s="12">
        <f t="shared" si="1"/>
        <v>0.38734086519253885</v>
      </c>
      <c r="L55" s="13"/>
    </row>
    <row r="56" spans="1:12" ht="15" x14ac:dyDescent="0.25">
      <c r="A56" s="8" t="s">
        <v>71</v>
      </c>
      <c r="B56" s="14">
        <v>14</v>
      </c>
      <c r="C56" s="14" t="s">
        <v>15</v>
      </c>
      <c r="D56" s="14">
        <v>0</v>
      </c>
      <c r="E56" s="10">
        <v>35193</v>
      </c>
      <c r="F56" s="10">
        <v>44164</v>
      </c>
      <c r="G56" s="11">
        <v>0.99608844307580846</v>
      </c>
      <c r="H56" s="10">
        <v>27</v>
      </c>
      <c r="I56" s="11">
        <f t="shared" si="0"/>
        <v>3.0536999999999996</v>
      </c>
      <c r="J56" s="12">
        <f t="shared" si="1"/>
        <v>0.32619066806687252</v>
      </c>
      <c r="L56" s="13"/>
    </row>
    <row r="57" spans="1:12" ht="15" x14ac:dyDescent="0.25">
      <c r="A57" s="8" t="s">
        <v>72</v>
      </c>
      <c r="B57" s="14">
        <v>14</v>
      </c>
      <c r="C57" s="14" t="s">
        <v>17</v>
      </c>
      <c r="D57" s="14">
        <v>0</v>
      </c>
      <c r="E57" s="10">
        <v>27180</v>
      </c>
      <c r="F57" s="10">
        <v>43862</v>
      </c>
      <c r="G57" s="11">
        <v>0.77458848205736175</v>
      </c>
      <c r="H57" s="10">
        <v>30.9</v>
      </c>
      <c r="I57" s="11">
        <f t="shared" si="0"/>
        <v>3.4947899999999996</v>
      </c>
      <c r="J57" s="12">
        <f t="shared" si="1"/>
        <v>0.22164092321923831</v>
      </c>
      <c r="L57" s="13"/>
    </row>
    <row r="58" spans="1:12" ht="15" x14ac:dyDescent="0.25">
      <c r="A58" s="8" t="s">
        <v>73</v>
      </c>
      <c r="B58" s="14">
        <v>14</v>
      </c>
      <c r="C58" s="14" t="s">
        <v>15</v>
      </c>
      <c r="D58" s="14">
        <v>360</v>
      </c>
      <c r="E58" s="10">
        <v>18721</v>
      </c>
      <c r="F58" s="10">
        <v>60554</v>
      </c>
      <c r="G58" s="11">
        <v>0.38645258777289693</v>
      </c>
      <c r="H58" s="10">
        <v>6.3</v>
      </c>
      <c r="I58" s="11">
        <f t="shared" si="0"/>
        <v>0.71253</v>
      </c>
      <c r="J58" s="12">
        <f t="shared" si="1"/>
        <v>0.5423667603790675</v>
      </c>
      <c r="L58" s="13"/>
    </row>
    <row r="59" spans="1:12" ht="15" x14ac:dyDescent="0.25">
      <c r="A59" s="8" t="s">
        <v>74</v>
      </c>
      <c r="B59" s="14">
        <v>14</v>
      </c>
      <c r="C59" s="14" t="s">
        <v>17</v>
      </c>
      <c r="D59" s="14">
        <v>360</v>
      </c>
      <c r="E59" s="10">
        <v>11302</v>
      </c>
      <c r="F59" s="10">
        <v>20026</v>
      </c>
      <c r="G59" s="11">
        <v>0.70545790472385894</v>
      </c>
      <c r="H59" s="10">
        <v>10.6</v>
      </c>
      <c r="I59" s="11">
        <f t="shared" si="0"/>
        <v>1.1988599999999998</v>
      </c>
      <c r="J59" s="12">
        <f t="shared" si="1"/>
        <v>0.58844060584543567</v>
      </c>
      <c r="L59" s="13"/>
    </row>
    <row r="60" spans="1:12" ht="15" x14ac:dyDescent="0.25">
      <c r="A60" s="8" t="s">
        <v>75</v>
      </c>
      <c r="B60" s="14">
        <v>15</v>
      </c>
      <c r="C60" s="14" t="s">
        <v>15</v>
      </c>
      <c r="D60" s="14">
        <v>0</v>
      </c>
      <c r="E60" s="10">
        <v>7802</v>
      </c>
      <c r="F60" s="10">
        <v>47672</v>
      </c>
      <c r="G60" s="11">
        <v>0.20457501258600436</v>
      </c>
      <c r="H60" s="10">
        <v>4.5</v>
      </c>
      <c r="I60" s="11">
        <f t="shared" si="0"/>
        <v>0.50895000000000001</v>
      </c>
      <c r="J60" s="12">
        <f t="shared" si="1"/>
        <v>0.40195503013263456</v>
      </c>
      <c r="L60" s="13"/>
    </row>
    <row r="61" spans="1:12" ht="15" x14ac:dyDescent="0.25">
      <c r="A61" s="8" t="s">
        <v>76</v>
      </c>
      <c r="B61" s="14">
        <v>15</v>
      </c>
      <c r="C61" s="14" t="s">
        <v>17</v>
      </c>
      <c r="D61" s="14">
        <v>0</v>
      </c>
      <c r="E61" s="10">
        <v>17115</v>
      </c>
      <c r="F61" s="10">
        <v>56152</v>
      </c>
      <c r="G61" s="11">
        <v>0.38099711497364297</v>
      </c>
      <c r="H61" s="10">
        <v>18</v>
      </c>
      <c r="I61" s="11">
        <f t="shared" si="0"/>
        <v>2.0358000000000001</v>
      </c>
      <c r="J61" s="12">
        <f t="shared" si="1"/>
        <v>0.18714859758996116</v>
      </c>
      <c r="L61" s="13"/>
    </row>
    <row r="62" spans="1:12" ht="15" x14ac:dyDescent="0.25">
      <c r="A62" s="8" t="s">
        <v>77</v>
      </c>
      <c r="B62" s="14">
        <v>15</v>
      </c>
      <c r="C62" s="14" t="s">
        <v>15</v>
      </c>
      <c r="D62" s="14">
        <v>360</v>
      </c>
      <c r="E62" s="10">
        <v>18020</v>
      </c>
      <c r="F62" s="10">
        <v>48953</v>
      </c>
      <c r="G62" s="11">
        <v>0.46013523175290588</v>
      </c>
      <c r="H62" s="10">
        <v>11</v>
      </c>
      <c r="I62" s="11">
        <f t="shared" si="0"/>
        <v>1.2441</v>
      </c>
      <c r="J62" s="12">
        <f t="shared" si="1"/>
        <v>0.36985389579045569</v>
      </c>
      <c r="L62" s="13"/>
    </row>
    <row r="63" spans="1:12" ht="15" x14ac:dyDescent="0.25">
      <c r="A63" s="8" t="s">
        <v>78</v>
      </c>
      <c r="B63" s="14">
        <v>15</v>
      </c>
      <c r="C63" s="14" t="s">
        <v>17</v>
      </c>
      <c r="D63" s="14">
        <v>360</v>
      </c>
      <c r="E63" s="10">
        <v>11083</v>
      </c>
      <c r="F63" s="10">
        <v>40060</v>
      </c>
      <c r="G63" s="11">
        <v>0.34582501248127812</v>
      </c>
      <c r="H63" s="10">
        <v>11.9</v>
      </c>
      <c r="I63" s="11">
        <f t="shared" si="0"/>
        <v>1.3458899999999998</v>
      </c>
      <c r="J63" s="12">
        <f t="shared" si="1"/>
        <v>0.25694894269314594</v>
      </c>
      <c r="L63" s="13"/>
    </row>
    <row r="64" spans="1:12" ht="15" x14ac:dyDescent="0.25">
      <c r="A64" s="8" t="s">
        <v>79</v>
      </c>
      <c r="B64" s="14">
        <v>16</v>
      </c>
      <c r="C64" s="9" t="s">
        <v>13</v>
      </c>
      <c r="D64" s="14">
        <v>0</v>
      </c>
      <c r="E64" s="10">
        <v>27923</v>
      </c>
      <c r="F64" s="10">
        <v>67412</v>
      </c>
      <c r="G64" s="11">
        <v>0.51776760814098377</v>
      </c>
      <c r="H64" s="10">
        <v>28.1</v>
      </c>
      <c r="I64" s="11">
        <f t="shared" si="0"/>
        <v>3.1781100000000002</v>
      </c>
      <c r="J64" s="12">
        <f t="shared" si="1"/>
        <v>0.16291683048761174</v>
      </c>
      <c r="L64" s="13"/>
    </row>
    <row r="65" spans="1:12" ht="15" x14ac:dyDescent="0.25">
      <c r="A65" s="8" t="s">
        <v>80</v>
      </c>
      <c r="B65" s="14">
        <v>16</v>
      </c>
      <c r="C65" s="14" t="s">
        <v>15</v>
      </c>
      <c r="D65" s="14">
        <v>0</v>
      </c>
      <c r="E65" s="10">
        <v>91403</v>
      </c>
      <c r="F65" s="10">
        <v>109227</v>
      </c>
      <c r="G65" s="11">
        <v>1.0460211303066091</v>
      </c>
      <c r="H65" s="10">
        <v>27.2</v>
      </c>
      <c r="I65" s="11">
        <f t="shared" si="0"/>
        <v>3.0763199999999995</v>
      </c>
      <c r="J65" s="12">
        <f t="shared" si="1"/>
        <v>0.3400235119579918</v>
      </c>
      <c r="L65" s="13"/>
    </row>
    <row r="66" spans="1:12" ht="15" x14ac:dyDescent="0.25">
      <c r="A66" s="8" t="s">
        <v>81</v>
      </c>
      <c r="B66" s="14">
        <v>16</v>
      </c>
      <c r="C66" s="14" t="s">
        <v>17</v>
      </c>
      <c r="D66" s="14">
        <v>0</v>
      </c>
      <c r="E66" s="10">
        <v>54083</v>
      </c>
      <c r="F66" s="10">
        <v>117538</v>
      </c>
      <c r="G66" s="11">
        <v>0.57516505300413479</v>
      </c>
      <c r="H66" s="10">
        <v>17.5</v>
      </c>
      <c r="I66" s="11">
        <f t="shared" si="0"/>
        <v>1.97925</v>
      </c>
      <c r="J66" s="12">
        <f t="shared" si="1"/>
        <v>0.29059747530839197</v>
      </c>
      <c r="L66" s="13"/>
    </row>
    <row r="67" spans="1:12" ht="15" x14ac:dyDescent="0.25">
      <c r="A67" s="8" t="s">
        <v>82</v>
      </c>
      <c r="B67" s="14">
        <v>16</v>
      </c>
      <c r="C67" s="9" t="s">
        <v>13</v>
      </c>
      <c r="D67" s="14">
        <v>360</v>
      </c>
      <c r="E67" s="10">
        <v>39555</v>
      </c>
      <c r="F67" s="10">
        <v>80026</v>
      </c>
      <c r="G67" s="11">
        <v>0.61784607502561661</v>
      </c>
      <c r="H67" s="10">
        <v>17.2</v>
      </c>
      <c r="I67" s="11">
        <f t="shared" ref="I67:I132" si="2">(H67*113.1)/1000</f>
        <v>1.9453199999999997</v>
      </c>
      <c r="J67" s="12">
        <f t="shared" ref="J67:J132" si="3">G67/I67</f>
        <v>0.31760639639011407</v>
      </c>
      <c r="L67" s="13"/>
    </row>
    <row r="68" spans="1:12" ht="15" x14ac:dyDescent="0.25">
      <c r="A68" s="8" t="s">
        <v>83</v>
      </c>
      <c r="B68" s="14">
        <v>16</v>
      </c>
      <c r="C68" s="14" t="s">
        <v>15</v>
      </c>
      <c r="D68" s="14">
        <v>360</v>
      </c>
      <c r="E68" s="10">
        <v>46112</v>
      </c>
      <c r="F68" s="10">
        <v>54037</v>
      </c>
      <c r="G68" s="11">
        <v>1.0666765364472492</v>
      </c>
      <c r="H68" s="10">
        <v>20</v>
      </c>
      <c r="I68" s="11">
        <f t="shared" si="2"/>
        <v>2.262</v>
      </c>
      <c r="J68" s="12">
        <f t="shared" si="3"/>
        <v>0.47156345554697138</v>
      </c>
      <c r="L68" s="13"/>
    </row>
    <row r="69" spans="1:12" ht="15" x14ac:dyDescent="0.25">
      <c r="A69" s="8" t="s">
        <v>84</v>
      </c>
      <c r="B69" s="14">
        <v>16</v>
      </c>
      <c r="C69" s="14" t="s">
        <v>17</v>
      </c>
      <c r="D69" s="14">
        <v>360</v>
      </c>
      <c r="E69" s="10">
        <v>43028</v>
      </c>
      <c r="F69" s="10">
        <v>129203</v>
      </c>
      <c r="G69" s="11">
        <v>0.41628290364774811</v>
      </c>
      <c r="H69" s="10">
        <v>10</v>
      </c>
      <c r="I69" s="11">
        <f t="shared" si="2"/>
        <v>1.131</v>
      </c>
      <c r="J69" s="12">
        <f t="shared" si="3"/>
        <v>0.36806622780525916</v>
      </c>
      <c r="L69" s="13"/>
    </row>
    <row r="70" spans="1:12" ht="15" x14ac:dyDescent="0.25">
      <c r="A70" s="8" t="s">
        <v>85</v>
      </c>
      <c r="B70" s="14">
        <v>17</v>
      </c>
      <c r="C70" s="14" t="s">
        <v>13</v>
      </c>
      <c r="D70" s="14">
        <v>0</v>
      </c>
      <c r="E70" s="10">
        <v>135528</v>
      </c>
      <c r="F70" s="10">
        <v>43460</v>
      </c>
      <c r="G70" s="11">
        <v>3.8980671882190521</v>
      </c>
      <c r="H70" s="10">
        <v>20.6</v>
      </c>
      <c r="I70" s="11">
        <f t="shared" si="2"/>
        <v>2.32986</v>
      </c>
      <c r="J70" s="12">
        <f t="shared" si="3"/>
        <v>1.6730907385933285</v>
      </c>
      <c r="L70" s="13"/>
    </row>
    <row r="71" spans="1:12" ht="15" x14ac:dyDescent="0.25">
      <c r="A71" s="8" t="s">
        <v>86</v>
      </c>
      <c r="B71" s="14">
        <v>17</v>
      </c>
      <c r="C71" s="14" t="s">
        <v>15</v>
      </c>
      <c r="D71" s="14">
        <v>0</v>
      </c>
      <c r="E71" s="10">
        <v>25010</v>
      </c>
      <c r="F71" s="10">
        <v>166813</v>
      </c>
      <c r="G71" s="11">
        <v>0.18741045362172012</v>
      </c>
      <c r="H71" s="10">
        <v>24.7</v>
      </c>
      <c r="I71" s="11">
        <f t="shared" si="2"/>
        <v>2.7935699999999999</v>
      </c>
      <c r="J71" s="12">
        <f t="shared" si="3"/>
        <v>6.7086363907731011E-2</v>
      </c>
      <c r="L71" s="13"/>
    </row>
    <row r="72" spans="1:12" ht="15" x14ac:dyDescent="0.25">
      <c r="A72" s="8" t="s">
        <v>87</v>
      </c>
      <c r="B72" s="14">
        <v>17</v>
      </c>
      <c r="C72" s="14" t="s">
        <v>17</v>
      </c>
      <c r="D72" s="14">
        <v>0</v>
      </c>
      <c r="E72" s="10">
        <v>59922</v>
      </c>
      <c r="F72" s="10">
        <v>48745</v>
      </c>
      <c r="G72" s="11">
        <v>1.536619140424659</v>
      </c>
      <c r="H72" s="10">
        <v>29.4</v>
      </c>
      <c r="I72" s="11">
        <f t="shared" si="2"/>
        <v>3.3251399999999998</v>
      </c>
      <c r="J72" s="12">
        <f t="shared" si="3"/>
        <v>0.46212163711141757</v>
      </c>
      <c r="L72" s="13"/>
    </row>
    <row r="73" spans="1:12" ht="15" x14ac:dyDescent="0.25">
      <c r="A73" s="8" t="s">
        <v>88</v>
      </c>
      <c r="B73" s="14">
        <v>17</v>
      </c>
      <c r="C73" s="14" t="s">
        <v>13</v>
      </c>
      <c r="D73" s="14">
        <v>360</v>
      </c>
      <c r="E73" s="10">
        <v>51628</v>
      </c>
      <c r="F73" s="10">
        <v>109536</v>
      </c>
      <c r="G73" s="11">
        <v>0.58916703184341224</v>
      </c>
      <c r="H73" s="10">
        <v>14.4</v>
      </c>
      <c r="I73" s="11">
        <f t="shared" si="2"/>
        <v>1.6286399999999999</v>
      </c>
      <c r="J73" s="12">
        <f t="shared" si="3"/>
        <v>0.36175399833199007</v>
      </c>
      <c r="L73" s="13"/>
    </row>
    <row r="74" spans="1:12" ht="15" x14ac:dyDescent="0.25">
      <c r="A74" s="8" t="s">
        <v>89</v>
      </c>
      <c r="B74" s="14">
        <v>17</v>
      </c>
      <c r="C74" s="14" t="s">
        <v>15</v>
      </c>
      <c r="D74" s="14">
        <v>360</v>
      </c>
      <c r="E74" s="10">
        <v>12913</v>
      </c>
      <c r="F74" s="10">
        <v>30018</v>
      </c>
      <c r="G74" s="11">
        <v>0.53771903524551934</v>
      </c>
      <c r="H74" s="10">
        <v>20.5</v>
      </c>
      <c r="I74" s="11">
        <f t="shared" si="2"/>
        <v>2.3185499999999997</v>
      </c>
      <c r="J74" s="12">
        <f t="shared" si="3"/>
        <v>0.23192039647431342</v>
      </c>
      <c r="L74" s="13"/>
    </row>
    <row r="75" spans="1:12" ht="15" x14ac:dyDescent="0.25">
      <c r="A75" s="8" t="s">
        <v>90</v>
      </c>
      <c r="B75" s="14">
        <v>17</v>
      </c>
      <c r="C75" s="14" t="s">
        <v>17</v>
      </c>
      <c r="D75" s="14">
        <v>360</v>
      </c>
      <c r="E75" s="10">
        <v>17547</v>
      </c>
      <c r="F75" s="10">
        <v>33829</v>
      </c>
      <c r="G75" s="11">
        <v>0.64837121995920666</v>
      </c>
      <c r="H75" s="10">
        <v>11.5</v>
      </c>
      <c r="I75" s="11">
        <f t="shared" si="2"/>
        <v>1.3006499999999999</v>
      </c>
      <c r="J75" s="12">
        <f t="shared" si="3"/>
        <v>0.49849784335463554</v>
      </c>
      <c r="L75" s="13"/>
    </row>
    <row r="76" spans="1:12" ht="15" x14ac:dyDescent="0.25">
      <c r="A76" s="8" t="s">
        <v>91</v>
      </c>
      <c r="B76" s="14">
        <v>18</v>
      </c>
      <c r="C76" s="9" t="s">
        <v>13</v>
      </c>
      <c r="D76" s="14">
        <v>0</v>
      </c>
      <c r="E76" s="10">
        <v>38086</v>
      </c>
      <c r="F76" s="10">
        <v>64616</v>
      </c>
      <c r="G76" s="11">
        <v>0.73677572118360779</v>
      </c>
      <c r="H76" s="10">
        <v>34.799999999999997</v>
      </c>
      <c r="I76" s="11">
        <f t="shared" si="2"/>
        <v>3.9358799999999996</v>
      </c>
      <c r="J76" s="12">
        <f t="shared" si="3"/>
        <v>0.18719466070703575</v>
      </c>
      <c r="L76" s="13"/>
    </row>
    <row r="77" spans="1:12" ht="15" x14ac:dyDescent="0.25">
      <c r="A77" s="8" t="s">
        <v>92</v>
      </c>
      <c r="B77" s="14">
        <v>18</v>
      </c>
      <c r="C77" s="14" t="s">
        <v>15</v>
      </c>
      <c r="D77" s="14">
        <v>0</v>
      </c>
      <c r="E77" s="10">
        <v>35284</v>
      </c>
      <c r="F77" s="10">
        <v>58320</v>
      </c>
      <c r="G77" s="11">
        <v>0.7562585733882029</v>
      </c>
      <c r="H77" s="10">
        <v>26.7</v>
      </c>
      <c r="I77" s="11">
        <f t="shared" si="2"/>
        <v>3.0197699999999998</v>
      </c>
      <c r="J77" s="12">
        <f t="shared" si="3"/>
        <v>0.25043581908165291</v>
      </c>
      <c r="L77" s="13"/>
    </row>
    <row r="78" spans="1:12" ht="15" x14ac:dyDescent="0.25">
      <c r="A78" s="8" t="s">
        <v>93</v>
      </c>
      <c r="B78" s="14">
        <v>18</v>
      </c>
      <c r="C78" s="14" t="s">
        <v>17</v>
      </c>
      <c r="D78" s="14">
        <v>0</v>
      </c>
      <c r="E78" s="10">
        <v>57948</v>
      </c>
      <c r="F78" s="10">
        <v>61773</v>
      </c>
      <c r="G78" s="11">
        <v>1.1725996794716138</v>
      </c>
      <c r="H78" s="10">
        <v>30</v>
      </c>
      <c r="I78" s="11">
        <f t="shared" si="2"/>
        <v>3.3929999999999998</v>
      </c>
      <c r="J78" s="12">
        <f t="shared" si="3"/>
        <v>0.345593775264254</v>
      </c>
      <c r="L78" s="13"/>
    </row>
    <row r="79" spans="1:12" ht="15" x14ac:dyDescent="0.25">
      <c r="A79" s="8" t="s">
        <v>94</v>
      </c>
      <c r="B79" s="14">
        <v>18</v>
      </c>
      <c r="C79" s="9" t="s">
        <v>13</v>
      </c>
      <c r="D79" s="14">
        <v>360</v>
      </c>
      <c r="E79" s="10">
        <v>24140</v>
      </c>
      <c r="F79" s="10">
        <v>63078</v>
      </c>
      <c r="G79" s="11">
        <v>0.47837597894670092</v>
      </c>
      <c r="H79" s="10">
        <v>28.3</v>
      </c>
      <c r="I79" s="11">
        <f t="shared" si="2"/>
        <v>3.2007300000000001</v>
      </c>
      <c r="J79" s="12">
        <f t="shared" si="3"/>
        <v>0.14945839822374923</v>
      </c>
      <c r="L79" s="13"/>
    </row>
    <row r="80" spans="1:12" ht="15" x14ac:dyDescent="0.25">
      <c r="A80" s="8" t="s">
        <v>95</v>
      </c>
      <c r="B80" s="14">
        <v>18</v>
      </c>
      <c r="C80" s="14" t="s">
        <v>15</v>
      </c>
      <c r="D80" s="14">
        <v>360</v>
      </c>
      <c r="E80" s="10">
        <v>33251</v>
      </c>
      <c r="F80" s="10">
        <v>60001</v>
      </c>
      <c r="G80" s="11">
        <v>0.69271762137297721</v>
      </c>
      <c r="H80" s="10">
        <v>11.3</v>
      </c>
      <c r="I80" s="11">
        <f t="shared" si="2"/>
        <v>1.27803</v>
      </c>
      <c r="J80" s="12">
        <f t="shared" si="3"/>
        <v>0.54201984411397008</v>
      </c>
      <c r="L80" s="13"/>
    </row>
    <row r="81" spans="1:12" ht="15" x14ac:dyDescent="0.25">
      <c r="A81" s="8" t="s">
        <v>96</v>
      </c>
      <c r="B81" s="14">
        <v>18</v>
      </c>
      <c r="C81" s="14" t="s">
        <v>17</v>
      </c>
      <c r="D81" s="14">
        <v>360</v>
      </c>
      <c r="E81" s="10">
        <v>14697</v>
      </c>
      <c r="F81" s="10">
        <v>21340</v>
      </c>
      <c r="G81" s="11">
        <v>0.86088331771321458</v>
      </c>
      <c r="H81" s="10">
        <v>10.199999999999999</v>
      </c>
      <c r="I81" s="11">
        <f t="shared" si="2"/>
        <v>1.1536199999999999</v>
      </c>
      <c r="J81" s="12">
        <f t="shared" si="3"/>
        <v>0.7462451393987749</v>
      </c>
      <c r="L81" s="13"/>
    </row>
    <row r="82" spans="1:12" ht="15" x14ac:dyDescent="0.25">
      <c r="A82" s="8" t="s">
        <v>97</v>
      </c>
      <c r="B82" s="14">
        <v>20</v>
      </c>
      <c r="C82" s="9" t="s">
        <v>13</v>
      </c>
      <c r="D82" s="14">
        <v>0</v>
      </c>
      <c r="E82" s="10">
        <v>27054</v>
      </c>
      <c r="F82" s="10">
        <v>81584</v>
      </c>
      <c r="G82" s="11">
        <v>0.41451142380858996</v>
      </c>
      <c r="H82" s="10">
        <v>24.6</v>
      </c>
      <c r="I82" s="11">
        <f t="shared" si="2"/>
        <v>2.7822600000000004</v>
      </c>
      <c r="J82" s="12">
        <f t="shared" si="3"/>
        <v>0.14898371245267872</v>
      </c>
      <c r="L82" s="13"/>
    </row>
    <row r="83" spans="1:12" ht="15" x14ac:dyDescent="0.25">
      <c r="A83" s="8" t="s">
        <v>98</v>
      </c>
      <c r="B83" s="14">
        <v>20</v>
      </c>
      <c r="C83" s="14" t="s">
        <v>15</v>
      </c>
      <c r="D83" s="14">
        <v>0</v>
      </c>
      <c r="E83" s="10">
        <v>36968</v>
      </c>
      <c r="F83" s="10">
        <v>165833</v>
      </c>
      <c r="G83" s="11">
        <v>0.27865382643985209</v>
      </c>
      <c r="H83" s="10">
        <v>37.299999999999997</v>
      </c>
      <c r="I83" s="11">
        <f t="shared" si="2"/>
        <v>4.2186299999999992</v>
      </c>
      <c r="J83" s="12">
        <f t="shared" si="3"/>
        <v>6.6053156223667905E-2</v>
      </c>
      <c r="L83" s="13"/>
    </row>
    <row r="84" spans="1:12" ht="15" x14ac:dyDescent="0.25">
      <c r="A84" s="8" t="s">
        <v>99</v>
      </c>
      <c r="B84" s="14">
        <v>20</v>
      </c>
      <c r="C84" s="14" t="s">
        <v>17</v>
      </c>
      <c r="D84" s="14">
        <v>0</v>
      </c>
      <c r="E84" s="10">
        <v>115740</v>
      </c>
      <c r="F84" s="10">
        <v>165255</v>
      </c>
      <c r="G84" s="11">
        <v>0.87546519016066082</v>
      </c>
      <c r="H84" s="10">
        <v>32</v>
      </c>
      <c r="I84" s="11">
        <f t="shared" si="2"/>
        <v>3.6191999999999998</v>
      </c>
      <c r="J84" s="12">
        <f t="shared" si="3"/>
        <v>0.24189467013722946</v>
      </c>
      <c r="L84" s="13"/>
    </row>
    <row r="85" spans="1:12" ht="15" x14ac:dyDescent="0.25">
      <c r="A85" s="8" t="s">
        <v>100</v>
      </c>
      <c r="B85" s="14">
        <v>20</v>
      </c>
      <c r="C85" s="9" t="s">
        <v>13</v>
      </c>
      <c r="D85" s="14">
        <v>360</v>
      </c>
      <c r="E85" s="10">
        <v>13999</v>
      </c>
      <c r="F85" s="10">
        <v>28107</v>
      </c>
      <c r="G85" s="11">
        <v>0.622576226562778</v>
      </c>
      <c r="H85" s="10">
        <v>7.2</v>
      </c>
      <c r="I85" s="11">
        <f t="shared" si="2"/>
        <v>0.81431999999999993</v>
      </c>
      <c r="J85" s="12">
        <f t="shared" si="3"/>
        <v>0.7645351048270681</v>
      </c>
      <c r="L85" s="13"/>
    </row>
    <row r="86" spans="1:12" ht="15" x14ac:dyDescent="0.25">
      <c r="A86" s="8" t="s">
        <v>101</v>
      </c>
      <c r="B86" s="14">
        <v>20</v>
      </c>
      <c r="C86" s="14" t="s">
        <v>15</v>
      </c>
      <c r="D86" s="14">
        <v>360</v>
      </c>
      <c r="E86" s="10">
        <v>33472</v>
      </c>
      <c r="F86" s="10">
        <v>115081</v>
      </c>
      <c r="G86" s="11">
        <v>0.36357000721231131</v>
      </c>
      <c r="H86" s="10">
        <v>9.9</v>
      </c>
      <c r="I86" s="11">
        <f t="shared" si="2"/>
        <v>1.1196900000000001</v>
      </c>
      <c r="J86" s="12">
        <f t="shared" si="3"/>
        <v>0.32470595183694706</v>
      </c>
      <c r="L86" s="13"/>
    </row>
    <row r="87" spans="1:12" ht="15" x14ac:dyDescent="0.25">
      <c r="A87" s="8" t="s">
        <v>102</v>
      </c>
      <c r="B87" s="14">
        <v>20</v>
      </c>
      <c r="C87" s="14" t="s">
        <v>17</v>
      </c>
      <c r="D87" s="14">
        <v>360</v>
      </c>
      <c r="E87" s="10">
        <v>24124</v>
      </c>
      <c r="F87" s="10">
        <v>21811</v>
      </c>
      <c r="G87" s="11">
        <v>1.3825592590894504</v>
      </c>
      <c r="H87" s="10">
        <v>7.7</v>
      </c>
      <c r="I87" s="11">
        <f t="shared" si="2"/>
        <v>0.87087000000000003</v>
      </c>
      <c r="J87" s="12">
        <f t="shared" si="3"/>
        <v>1.5875610126533815</v>
      </c>
      <c r="L87" s="13"/>
    </row>
    <row r="88" spans="1:12" ht="15" x14ac:dyDescent="0.25">
      <c r="A88" s="8" t="s">
        <v>103</v>
      </c>
      <c r="B88" s="14">
        <v>21</v>
      </c>
      <c r="C88" s="9" t="s">
        <v>13</v>
      </c>
      <c r="D88" s="14">
        <v>0</v>
      </c>
      <c r="E88" s="10">
        <v>34276</v>
      </c>
      <c r="F88" s="10">
        <v>88297</v>
      </c>
      <c r="G88" s="11">
        <v>0.48523732403139402</v>
      </c>
      <c r="H88" s="10">
        <v>21.3</v>
      </c>
      <c r="I88" s="11">
        <f t="shared" si="2"/>
        <v>2.4090299999999996</v>
      </c>
      <c r="J88" s="12">
        <f t="shared" si="3"/>
        <v>0.20142435919494325</v>
      </c>
      <c r="L88" s="13"/>
    </row>
    <row r="89" spans="1:12" ht="15" x14ac:dyDescent="0.25">
      <c r="A89" s="8" t="s">
        <v>104</v>
      </c>
      <c r="B89" s="14">
        <v>21</v>
      </c>
      <c r="C89" s="14" t="s">
        <v>15</v>
      </c>
      <c r="D89" s="14">
        <v>0</v>
      </c>
      <c r="E89" s="10">
        <v>17093</v>
      </c>
      <c r="F89" s="10">
        <v>48841</v>
      </c>
      <c r="G89" s="11">
        <v>0.43746544911037855</v>
      </c>
      <c r="H89" s="10">
        <v>26.3</v>
      </c>
      <c r="I89" s="11">
        <f t="shared" si="2"/>
        <v>2.9745299999999997</v>
      </c>
      <c r="J89" s="12">
        <f t="shared" si="3"/>
        <v>0.1470704444434511</v>
      </c>
      <c r="L89" s="13"/>
    </row>
    <row r="90" spans="1:12" ht="15" x14ac:dyDescent="0.25">
      <c r="A90" s="8" t="s">
        <v>105</v>
      </c>
      <c r="B90" s="14">
        <v>21</v>
      </c>
      <c r="C90" s="14" t="s">
        <v>17</v>
      </c>
      <c r="D90" s="14">
        <v>0</v>
      </c>
      <c r="E90" s="10">
        <v>5908</v>
      </c>
      <c r="F90" s="10">
        <v>4148</v>
      </c>
      <c r="G90" s="11">
        <v>1.7803760848601735</v>
      </c>
      <c r="H90" s="10">
        <v>23.3</v>
      </c>
      <c r="I90" s="11">
        <f t="shared" si="2"/>
        <v>2.63523</v>
      </c>
      <c r="J90" s="12">
        <f t="shared" si="3"/>
        <v>0.67560557706924007</v>
      </c>
      <c r="L90" s="13"/>
    </row>
    <row r="91" spans="1:12" ht="15" x14ac:dyDescent="0.25">
      <c r="A91" s="8" t="s">
        <v>106</v>
      </c>
      <c r="B91" s="14">
        <v>21</v>
      </c>
      <c r="C91" s="9" t="s">
        <v>13</v>
      </c>
      <c r="D91" s="14">
        <v>360</v>
      </c>
      <c r="E91" s="10">
        <v>14602</v>
      </c>
      <c r="F91" s="10">
        <v>62872</v>
      </c>
      <c r="G91" s="11">
        <v>0.29031206260338466</v>
      </c>
      <c r="H91" s="10">
        <v>3.2</v>
      </c>
      <c r="I91" s="11">
        <f t="shared" si="2"/>
        <v>0.36192000000000002</v>
      </c>
      <c r="J91" s="12">
        <f t="shared" si="3"/>
        <v>0.80214429322332181</v>
      </c>
      <c r="L91" s="13"/>
    </row>
    <row r="92" spans="1:12" ht="15" x14ac:dyDescent="0.25">
      <c r="A92" s="8" t="s">
        <v>107</v>
      </c>
      <c r="B92" s="14">
        <v>21</v>
      </c>
      <c r="C92" s="14" t="s">
        <v>15</v>
      </c>
      <c r="D92" s="14">
        <v>360</v>
      </c>
      <c r="E92" s="10">
        <v>13794</v>
      </c>
      <c r="F92" s="10">
        <v>83846</v>
      </c>
      <c r="G92" s="11">
        <v>0.20564487274288576</v>
      </c>
      <c r="H92" s="10">
        <v>2.1</v>
      </c>
      <c r="I92" s="11">
        <f t="shared" si="2"/>
        <v>0.23751</v>
      </c>
      <c r="J92" s="12">
        <f t="shared" si="3"/>
        <v>0.8658366921093249</v>
      </c>
      <c r="L92" s="13"/>
    </row>
    <row r="93" spans="1:12" ht="15" x14ac:dyDescent="0.25">
      <c r="A93" s="8" t="s">
        <v>108</v>
      </c>
      <c r="B93" s="14">
        <v>21</v>
      </c>
      <c r="C93" s="14" t="s">
        <v>17</v>
      </c>
      <c r="D93" s="14">
        <v>360</v>
      </c>
      <c r="E93" s="10">
        <v>10164</v>
      </c>
      <c r="F93" s="10">
        <v>42919</v>
      </c>
      <c r="G93" s="11">
        <v>0.29602274051119548</v>
      </c>
      <c r="H93" s="10">
        <v>2.6</v>
      </c>
      <c r="I93" s="11">
        <f t="shared" si="2"/>
        <v>0.29405999999999999</v>
      </c>
      <c r="J93" s="12">
        <f t="shared" si="3"/>
        <v>1.0066746259647539</v>
      </c>
      <c r="L93" s="13"/>
    </row>
    <row r="94" spans="1:12" ht="15" x14ac:dyDescent="0.25">
      <c r="A94" s="8" t="s">
        <v>109</v>
      </c>
      <c r="B94" s="14">
        <v>22</v>
      </c>
      <c r="C94" s="9" t="s">
        <v>13</v>
      </c>
      <c r="D94" s="14">
        <v>0</v>
      </c>
      <c r="E94" s="10">
        <v>3377</v>
      </c>
      <c r="F94" s="10">
        <v>9541</v>
      </c>
      <c r="G94" s="11">
        <v>0.44243265905041401</v>
      </c>
      <c r="H94" s="10">
        <v>19.399999999999999</v>
      </c>
      <c r="I94" s="11">
        <f t="shared" si="2"/>
        <v>2.19414</v>
      </c>
      <c r="J94" s="12">
        <f t="shared" si="3"/>
        <v>0.20164285736115928</v>
      </c>
      <c r="L94" s="13"/>
    </row>
    <row r="95" spans="1:12" ht="15" x14ac:dyDescent="0.25">
      <c r="A95" s="8" t="s">
        <v>110</v>
      </c>
      <c r="B95" s="14">
        <v>22</v>
      </c>
      <c r="C95" s="14" t="s">
        <v>15</v>
      </c>
      <c r="D95" s="14">
        <v>0</v>
      </c>
      <c r="E95" s="10">
        <v>13555</v>
      </c>
      <c r="F95" s="10">
        <v>9104</v>
      </c>
      <c r="G95" s="11">
        <v>1.8611324692442881</v>
      </c>
      <c r="H95" s="10">
        <v>21.5</v>
      </c>
      <c r="I95" s="11">
        <f t="shared" si="2"/>
        <v>2.4316500000000003</v>
      </c>
      <c r="J95" s="12">
        <f t="shared" si="3"/>
        <v>0.7653784340856159</v>
      </c>
      <c r="L95" s="13"/>
    </row>
    <row r="96" spans="1:12" ht="15" x14ac:dyDescent="0.25">
      <c r="A96" s="8" t="s">
        <v>111</v>
      </c>
      <c r="B96" s="14">
        <v>22</v>
      </c>
      <c r="C96" s="14" t="s">
        <v>17</v>
      </c>
      <c r="D96" s="14">
        <v>0</v>
      </c>
      <c r="E96" s="10">
        <v>52785</v>
      </c>
      <c r="F96" s="10">
        <v>34126</v>
      </c>
      <c r="G96" s="11">
        <v>1.9334598253531032</v>
      </c>
      <c r="H96" s="10">
        <v>12.3</v>
      </c>
      <c r="I96" s="11">
        <f t="shared" si="2"/>
        <v>1.3911300000000002</v>
      </c>
      <c r="J96" s="12">
        <f t="shared" si="3"/>
        <v>1.3898484148520289</v>
      </c>
      <c r="L96" s="13"/>
    </row>
    <row r="97" spans="1:12" ht="15" x14ac:dyDescent="0.25">
      <c r="A97" s="8" t="s">
        <v>112</v>
      </c>
      <c r="B97" s="14">
        <v>22</v>
      </c>
      <c r="C97" s="9" t="s">
        <v>13</v>
      </c>
      <c r="D97" s="14">
        <v>360</v>
      </c>
      <c r="E97" s="10">
        <v>7507</v>
      </c>
      <c r="F97" s="10">
        <v>19668</v>
      </c>
      <c r="G97" s="11">
        <v>0.47710748423835669</v>
      </c>
      <c r="H97" s="10">
        <v>9</v>
      </c>
      <c r="I97" s="11">
        <f t="shared" si="2"/>
        <v>1.0179</v>
      </c>
      <c r="J97" s="12">
        <f t="shared" si="3"/>
        <v>0.46871744202608967</v>
      </c>
      <c r="L97" s="13"/>
    </row>
    <row r="98" spans="1:12" ht="15" x14ac:dyDescent="0.25">
      <c r="A98" s="8" t="s">
        <v>113</v>
      </c>
      <c r="B98" s="14">
        <v>22</v>
      </c>
      <c r="C98" s="14" t="s">
        <v>15</v>
      </c>
      <c r="D98" s="14">
        <v>360</v>
      </c>
      <c r="E98" s="10">
        <v>8609</v>
      </c>
      <c r="F98" s="10">
        <v>15879</v>
      </c>
      <c r="G98" s="11">
        <v>0.67770325587253599</v>
      </c>
      <c r="H98" s="10">
        <v>8.5</v>
      </c>
      <c r="I98" s="11">
        <f t="shared" si="2"/>
        <v>0.96134999999999993</v>
      </c>
      <c r="J98" s="12">
        <f t="shared" si="3"/>
        <v>0.70494955622045674</v>
      </c>
      <c r="L98" s="13"/>
    </row>
    <row r="99" spans="1:12" ht="15.75" thickBot="1" x14ac:dyDescent="0.3">
      <c r="A99" s="19" t="s">
        <v>114</v>
      </c>
      <c r="B99" s="20">
        <v>22</v>
      </c>
      <c r="C99" s="20" t="s">
        <v>17</v>
      </c>
      <c r="D99" s="20">
        <v>360</v>
      </c>
      <c r="E99" s="21">
        <v>22441</v>
      </c>
      <c r="F99" s="21">
        <v>75596</v>
      </c>
      <c r="G99" s="22">
        <v>0.37106791364622499</v>
      </c>
      <c r="H99" s="21">
        <v>9.1999999999999993</v>
      </c>
      <c r="I99" s="22">
        <f t="shared" si="2"/>
        <v>1.0405199999999997</v>
      </c>
      <c r="J99" s="23">
        <f t="shared" si="3"/>
        <v>0.35661776193271161</v>
      </c>
      <c r="K99" s="24"/>
      <c r="L99" s="25"/>
    </row>
    <row r="100" spans="1:12" ht="15" x14ac:dyDescent="0.25">
      <c r="A100"/>
      <c r="B100" s="14"/>
      <c r="C100" s="14"/>
      <c r="D100" s="14"/>
      <c r="E100"/>
      <c r="F100"/>
      <c r="H100"/>
      <c r="I100" s="11"/>
      <c r="J100" s="26"/>
    </row>
    <row r="101" spans="1:12" ht="15" x14ac:dyDescent="0.25">
      <c r="A101" s="32"/>
      <c r="B101" s="14"/>
      <c r="C101" s="14"/>
      <c r="D101" s="14"/>
      <c r="E101" s="33"/>
      <c r="F101" s="33"/>
      <c r="H101" s="33"/>
      <c r="I101" s="11"/>
      <c r="J101" s="26"/>
    </row>
    <row r="102" spans="1:12" ht="15" x14ac:dyDescent="0.25">
      <c r="A102" s="33"/>
      <c r="B102" s="14"/>
      <c r="C102" s="14"/>
      <c r="D102" s="14"/>
      <c r="E102" s="33"/>
      <c r="F102" s="33"/>
      <c r="H102" s="34"/>
      <c r="I102" s="11"/>
      <c r="J102" s="26"/>
    </row>
    <row r="103" spans="1:12" ht="15" x14ac:dyDescent="0.25">
      <c r="A103" s="33"/>
      <c r="D103" s="14"/>
      <c r="E103" s="33"/>
      <c r="F103" s="33"/>
      <c r="H103" s="34"/>
      <c r="I103" s="11"/>
      <c r="J103" s="26"/>
    </row>
    <row r="104" spans="1:12" ht="15" x14ac:dyDescent="0.25">
      <c r="A104" s="33"/>
      <c r="B104" s="14"/>
      <c r="C104" s="14"/>
      <c r="D104" s="14"/>
      <c r="E104" s="33"/>
      <c r="F104" s="33"/>
      <c r="H104" s="34"/>
      <c r="I104" s="11"/>
      <c r="J104" s="26"/>
    </row>
    <row r="105" spans="1:12" ht="15" x14ac:dyDescent="0.25">
      <c r="A105" s="33"/>
      <c r="B105" s="14"/>
      <c r="C105" s="14"/>
      <c r="D105" s="14"/>
      <c r="E105" s="33"/>
      <c r="F105" s="33"/>
      <c r="H105" s="34"/>
      <c r="I105" s="11"/>
      <c r="J105" s="26"/>
    </row>
    <row r="106" spans="1:12" ht="15" x14ac:dyDescent="0.25">
      <c r="A106" s="33"/>
      <c r="B106" s="14"/>
      <c r="C106" s="14"/>
      <c r="D106" s="14"/>
      <c r="E106" s="33"/>
      <c r="F106" s="33"/>
      <c r="H106" s="34"/>
      <c r="I106" s="11"/>
      <c r="J106" s="26"/>
    </row>
    <row r="107" spans="1:12" ht="15" x14ac:dyDescent="0.25">
      <c r="A107" s="33"/>
      <c r="B107" s="14"/>
      <c r="C107" s="14"/>
      <c r="D107" s="14"/>
      <c r="E107" s="33"/>
      <c r="F107" s="33"/>
      <c r="H107" s="34"/>
      <c r="I107" s="11"/>
      <c r="J107" s="26"/>
    </row>
    <row r="108" spans="1:12" ht="15" x14ac:dyDescent="0.25">
      <c r="A108" s="33"/>
      <c r="B108" s="14"/>
      <c r="C108" s="14"/>
      <c r="D108" s="14"/>
      <c r="E108" s="33"/>
      <c r="F108" s="33"/>
      <c r="H108" s="34"/>
      <c r="I108" s="11"/>
      <c r="J108" s="26"/>
    </row>
    <row r="109" spans="1:12" ht="15" x14ac:dyDescent="0.25">
      <c r="A109" s="33"/>
      <c r="B109" s="14"/>
      <c r="C109" s="14"/>
      <c r="D109" s="14"/>
      <c r="E109" s="33"/>
      <c r="F109" s="33"/>
      <c r="H109" s="34"/>
      <c r="I109" s="11"/>
      <c r="J109" s="26"/>
    </row>
    <row r="110" spans="1:12" ht="15" x14ac:dyDescent="0.25">
      <c r="A110" s="33"/>
      <c r="B110" s="14"/>
      <c r="C110" s="14"/>
      <c r="D110" s="14"/>
      <c r="E110" s="33"/>
      <c r="F110" s="33"/>
      <c r="H110" s="34"/>
      <c r="I110" s="11"/>
      <c r="J110" s="26"/>
    </row>
    <row r="111" spans="1:12" ht="15" x14ac:dyDescent="0.25">
      <c r="A111" s="33"/>
      <c r="B111" s="14"/>
      <c r="C111" s="14"/>
      <c r="D111" s="14"/>
      <c r="E111" s="33"/>
      <c r="F111" s="33"/>
      <c r="H111" s="34"/>
      <c r="I111" s="11"/>
      <c r="J111" s="26"/>
    </row>
    <row r="112" spans="1:12" ht="15" x14ac:dyDescent="0.25">
      <c r="A112" s="33"/>
      <c r="B112" s="14"/>
      <c r="C112" s="14"/>
      <c r="D112" s="14"/>
      <c r="E112" s="33"/>
      <c r="F112" s="33"/>
      <c r="H112" s="34"/>
      <c r="I112" s="11"/>
      <c r="J112" s="26"/>
    </row>
    <row r="113" spans="1:10" ht="15" x14ac:dyDescent="0.25">
      <c r="A113" s="33"/>
      <c r="B113" s="14"/>
      <c r="C113" s="14"/>
      <c r="D113" s="14"/>
      <c r="E113" s="33"/>
      <c r="F113" s="33"/>
      <c r="H113" s="34"/>
      <c r="I113" s="11"/>
      <c r="J113" s="26"/>
    </row>
    <row r="114" spans="1:10" ht="15" x14ac:dyDescent="0.25">
      <c r="A114" s="33"/>
      <c r="B114" s="14"/>
      <c r="C114" s="14"/>
      <c r="D114" s="14"/>
      <c r="E114" s="33"/>
      <c r="F114" s="33"/>
      <c r="H114" s="34"/>
      <c r="I114" s="11"/>
      <c r="J114" s="26"/>
    </row>
    <row r="115" spans="1:10" ht="15" x14ac:dyDescent="0.25">
      <c r="A115" s="33"/>
      <c r="B115" s="14"/>
      <c r="C115" s="14"/>
      <c r="D115" s="14"/>
      <c r="E115" s="33"/>
      <c r="F115" s="33"/>
      <c r="H115" s="34"/>
      <c r="I115" s="11"/>
      <c r="J115" s="26"/>
    </row>
    <row r="116" spans="1:10" ht="15" x14ac:dyDescent="0.25">
      <c r="A116" s="33"/>
      <c r="B116" s="14"/>
      <c r="C116" s="14"/>
      <c r="D116" s="14"/>
      <c r="E116" s="33"/>
      <c r="F116" s="33"/>
      <c r="H116" s="34"/>
      <c r="I116" s="11"/>
      <c r="J116" s="26"/>
    </row>
    <row r="117" spans="1:10" ht="15" x14ac:dyDescent="0.25">
      <c r="A117" s="33"/>
      <c r="B117" s="14"/>
      <c r="C117" s="14"/>
      <c r="D117" s="14"/>
      <c r="E117" s="33"/>
      <c r="F117" s="33"/>
      <c r="H117" s="34"/>
      <c r="I117" s="11"/>
      <c r="J117" s="26"/>
    </row>
    <row r="118" spans="1:10" ht="15" x14ac:dyDescent="0.25">
      <c r="A118" s="35"/>
      <c r="B118" s="14"/>
      <c r="C118" s="14"/>
      <c r="D118" s="14"/>
      <c r="E118" s="35"/>
      <c r="F118" s="35"/>
      <c r="G118" s="18"/>
      <c r="H118" s="34"/>
      <c r="I118" s="11"/>
      <c r="J118" s="26"/>
    </row>
    <row r="119" spans="1:10" ht="15" x14ac:dyDescent="0.25">
      <c r="A119" s="33"/>
      <c r="B119" s="14"/>
      <c r="C119" s="14"/>
      <c r="D119" s="14"/>
      <c r="E119" s="33"/>
      <c r="F119" s="33"/>
      <c r="H119" s="34"/>
      <c r="I119" s="11"/>
      <c r="J119" s="26"/>
    </row>
    <row r="120" spans="1:10" ht="15" x14ac:dyDescent="0.25">
      <c r="A120" s="33"/>
      <c r="B120" s="14"/>
      <c r="C120" s="14"/>
      <c r="D120" s="14"/>
      <c r="E120" s="33"/>
      <c r="F120" s="33"/>
      <c r="H120" s="34"/>
      <c r="I120" s="11"/>
      <c r="J120" s="26"/>
    </row>
    <row r="121" spans="1:10" ht="15" x14ac:dyDescent="0.25">
      <c r="A121" s="33"/>
      <c r="B121" s="14"/>
      <c r="C121" s="14"/>
      <c r="D121" s="14"/>
      <c r="E121" s="33"/>
      <c r="F121" s="33"/>
      <c r="H121" s="34"/>
      <c r="I121" s="11"/>
      <c r="J121" s="26"/>
    </row>
    <row r="122" spans="1:10" ht="15" x14ac:dyDescent="0.25">
      <c r="A122" s="33"/>
      <c r="B122" s="14"/>
      <c r="C122" s="14"/>
      <c r="D122" s="14"/>
      <c r="E122" s="33"/>
      <c r="F122" s="33"/>
      <c r="H122" s="34"/>
      <c r="I122" s="11"/>
      <c r="J122" s="26"/>
    </row>
    <row r="123" spans="1:10" ht="15" x14ac:dyDescent="0.25">
      <c r="A123" s="33"/>
      <c r="B123" s="14"/>
      <c r="C123" s="14"/>
      <c r="D123" s="14"/>
      <c r="E123" s="33"/>
      <c r="F123" s="33"/>
      <c r="H123" s="34"/>
      <c r="I123" s="11"/>
      <c r="J123" s="26"/>
    </row>
    <row r="124" spans="1:10" ht="15" x14ac:dyDescent="0.25">
      <c r="A124" s="33"/>
      <c r="B124" s="14"/>
      <c r="C124" s="14"/>
      <c r="D124" s="14"/>
      <c r="E124" s="33"/>
      <c r="F124" s="33"/>
      <c r="H124" s="34"/>
      <c r="I124" s="11"/>
      <c r="J124" s="26"/>
    </row>
    <row r="125" spans="1:10" ht="15" x14ac:dyDescent="0.25">
      <c r="A125" s="33"/>
      <c r="B125" s="14"/>
      <c r="C125" s="14"/>
      <c r="D125" s="14"/>
      <c r="E125" s="33"/>
      <c r="F125" s="33"/>
      <c r="H125" s="34"/>
      <c r="I125" s="11"/>
      <c r="J125" s="26"/>
    </row>
    <row r="126" spans="1:10" ht="15" x14ac:dyDescent="0.25">
      <c r="A126" s="33"/>
      <c r="B126" s="14"/>
      <c r="C126" s="14"/>
      <c r="D126" s="14"/>
      <c r="E126" s="33"/>
      <c r="F126" s="33"/>
      <c r="H126" s="34"/>
      <c r="I126" s="11"/>
      <c r="J126" s="26"/>
    </row>
    <row r="127" spans="1:10" ht="15" x14ac:dyDescent="0.25">
      <c r="A127" s="33"/>
      <c r="B127" s="14"/>
      <c r="C127" s="14"/>
      <c r="D127" s="14"/>
      <c r="E127" s="33"/>
      <c r="F127" s="33"/>
      <c r="H127" s="34"/>
      <c r="I127" s="11"/>
      <c r="J127" s="26"/>
    </row>
    <row r="128" spans="1:10" ht="15" x14ac:dyDescent="0.25">
      <c r="A128" s="33"/>
      <c r="B128" s="14"/>
      <c r="C128" s="14"/>
      <c r="D128" s="14"/>
      <c r="E128" s="33"/>
      <c r="F128" s="33"/>
      <c r="H128" s="34"/>
      <c r="I128" s="11"/>
      <c r="J128" s="26"/>
    </row>
    <row r="129" spans="1:10" ht="15" x14ac:dyDescent="0.25">
      <c r="A129" s="33"/>
      <c r="B129" s="14"/>
      <c r="C129" s="14"/>
      <c r="D129" s="14"/>
      <c r="E129" s="33"/>
      <c r="F129" s="33"/>
      <c r="H129" s="34"/>
      <c r="I129" s="11"/>
      <c r="J129" s="26"/>
    </row>
    <row r="130" spans="1:10" ht="15" x14ac:dyDescent="0.25">
      <c r="A130" s="33"/>
      <c r="B130" s="14"/>
      <c r="C130" s="14"/>
      <c r="D130" s="14"/>
      <c r="E130" s="33"/>
      <c r="F130" s="33"/>
      <c r="H130" s="34"/>
      <c r="I130" s="11"/>
      <c r="J130" s="26"/>
    </row>
    <row r="131" spans="1:10" ht="15" x14ac:dyDescent="0.25">
      <c r="A131" s="33"/>
      <c r="B131" s="14"/>
      <c r="C131" s="14"/>
      <c r="D131" s="14"/>
      <c r="E131" s="33"/>
      <c r="F131" s="33"/>
      <c r="H131" s="34"/>
      <c r="I131" s="11"/>
      <c r="J131" s="26"/>
    </row>
    <row r="132" spans="1:10" ht="15" x14ac:dyDescent="0.25">
      <c r="A132" s="33"/>
      <c r="B132" s="14"/>
      <c r="C132" s="14"/>
      <c r="D132" s="14"/>
      <c r="E132" s="33"/>
      <c r="F132" s="33"/>
      <c r="H132" s="34"/>
      <c r="I132" s="11"/>
      <c r="J132" s="26"/>
    </row>
    <row r="133" spans="1:10" ht="15" x14ac:dyDescent="0.25">
      <c r="A133" s="33"/>
      <c r="B133" s="14"/>
      <c r="C133" s="14"/>
      <c r="D133" s="14"/>
      <c r="E133" s="33"/>
      <c r="F133" s="33"/>
      <c r="H133" s="34"/>
      <c r="I133" s="11"/>
      <c r="J133" s="26"/>
    </row>
    <row r="134" spans="1:10" ht="15" x14ac:dyDescent="0.25">
      <c r="A134" s="33"/>
      <c r="B134" s="14"/>
      <c r="C134" s="14"/>
      <c r="D134" s="14"/>
      <c r="E134" s="33"/>
      <c r="F134" s="33"/>
      <c r="H134" s="34"/>
      <c r="I134" s="11"/>
      <c r="J134" s="26"/>
    </row>
    <row r="135" spans="1:10" ht="15" x14ac:dyDescent="0.25">
      <c r="A135" s="33"/>
      <c r="B135" s="14"/>
      <c r="C135" s="14"/>
      <c r="D135" s="14"/>
      <c r="E135" s="33"/>
      <c r="F135" s="33"/>
      <c r="H135" s="34"/>
      <c r="I135" s="11"/>
      <c r="J135" s="26"/>
    </row>
    <row r="136" spans="1:10" ht="15" x14ac:dyDescent="0.25">
      <c r="A136" s="33"/>
      <c r="B136" s="14"/>
      <c r="C136" s="14"/>
      <c r="D136" s="14"/>
      <c r="E136" s="33"/>
      <c r="F136" s="33"/>
      <c r="H136" s="34"/>
      <c r="I136" s="11"/>
      <c r="J136" s="26"/>
    </row>
    <row r="137" spans="1:10" ht="15" x14ac:dyDescent="0.25">
      <c r="A137" s="33"/>
      <c r="B137" s="14"/>
      <c r="C137" s="14"/>
      <c r="D137" s="14"/>
      <c r="E137" s="33"/>
      <c r="F137" s="33"/>
      <c r="H137" s="34"/>
      <c r="I137" s="11"/>
      <c r="J137" s="26"/>
    </row>
    <row r="138" spans="1:10" ht="15" x14ac:dyDescent="0.25">
      <c r="B138" s="14"/>
      <c r="C138" s="14"/>
      <c r="D138" s="14"/>
      <c r="E138" s="27"/>
      <c r="F138" s="27"/>
    </row>
    <row r="139" spans="1:10" ht="15" x14ac:dyDescent="0.25">
      <c r="B139" s="14"/>
      <c r="C139" s="14"/>
      <c r="D139" s="14"/>
      <c r="E139" s="27"/>
      <c r="F139" s="27"/>
    </row>
    <row r="140" spans="1:10" ht="15" x14ac:dyDescent="0.25">
      <c r="B140" s="14"/>
      <c r="C140" s="14"/>
      <c r="D140" s="14"/>
      <c r="E140" s="27"/>
      <c r="F140" s="27"/>
    </row>
    <row r="141" spans="1:10" ht="15" x14ac:dyDescent="0.25">
      <c r="B141" s="14"/>
      <c r="C141" s="14"/>
      <c r="D141" s="14"/>
      <c r="E141" s="27"/>
      <c r="F141" s="27"/>
    </row>
    <row r="142" spans="1:10" ht="15" x14ac:dyDescent="0.25">
      <c r="B142" s="14"/>
      <c r="C142" s="14"/>
      <c r="D142" s="14"/>
      <c r="E142" s="27"/>
      <c r="F142" s="27"/>
    </row>
    <row r="143" spans="1:10" ht="15" x14ac:dyDescent="0.25">
      <c r="B143" s="14"/>
      <c r="C143" s="14"/>
      <c r="D143" s="14"/>
      <c r="E143" s="27"/>
      <c r="F143" s="27"/>
    </row>
    <row r="144" spans="1:10" ht="15" x14ac:dyDescent="0.25">
      <c r="B144" s="14"/>
      <c r="C144" s="14"/>
      <c r="D144" s="14"/>
      <c r="E144" s="27"/>
      <c r="F144" s="27"/>
    </row>
    <row r="145" spans="2:6" ht="15" x14ac:dyDescent="0.25">
      <c r="B145" s="14"/>
      <c r="C145" s="14"/>
      <c r="D145" s="14"/>
      <c r="E145" s="27"/>
      <c r="F145" s="27"/>
    </row>
    <row r="146" spans="2:6" ht="15" x14ac:dyDescent="0.25">
      <c r="B146" s="14"/>
      <c r="C146" s="14"/>
      <c r="D146" s="14"/>
      <c r="E146" s="27"/>
      <c r="F146" s="27"/>
    </row>
    <row r="147" spans="2:6" ht="15" x14ac:dyDescent="0.25">
      <c r="B147" s="14"/>
      <c r="C147" s="14"/>
      <c r="D147" s="14"/>
      <c r="E147" s="27"/>
      <c r="F147" s="27"/>
    </row>
    <row r="148" spans="2:6" ht="15" x14ac:dyDescent="0.25">
      <c r="B148" s="14"/>
      <c r="C148" s="14"/>
      <c r="D148" s="14"/>
      <c r="E148" s="27"/>
      <c r="F148" s="27"/>
    </row>
    <row r="149" spans="2:6" ht="15" x14ac:dyDescent="0.25">
      <c r="B149" s="14"/>
      <c r="C149" s="14"/>
      <c r="D149" s="14"/>
      <c r="E149" s="27"/>
      <c r="F149" s="27"/>
    </row>
    <row r="150" spans="2:6" ht="15" x14ac:dyDescent="0.25">
      <c r="B150" s="14"/>
      <c r="C150" s="14"/>
      <c r="D150" s="14"/>
      <c r="E150" s="27"/>
      <c r="F150" s="27"/>
    </row>
    <row r="151" spans="2:6" ht="15" x14ac:dyDescent="0.25">
      <c r="B151" s="14"/>
      <c r="C151" s="14"/>
      <c r="D151" s="14"/>
      <c r="E151" s="27"/>
      <c r="F151" s="27"/>
    </row>
    <row r="152" spans="2:6" ht="15" x14ac:dyDescent="0.25">
      <c r="B152" s="14"/>
      <c r="C152" s="14"/>
      <c r="D152" s="14"/>
      <c r="E152" s="27"/>
      <c r="F152" s="27"/>
    </row>
    <row r="153" spans="2:6" ht="15" x14ac:dyDescent="0.25">
      <c r="B153" s="14"/>
      <c r="C153" s="14"/>
      <c r="D153" s="14"/>
      <c r="E153" s="27"/>
      <c r="F153" s="27"/>
    </row>
    <row r="154" spans="2:6" ht="15" x14ac:dyDescent="0.25">
      <c r="B154" s="14"/>
      <c r="C154" s="14"/>
      <c r="D154" s="14"/>
      <c r="E154" s="27"/>
      <c r="F154" s="27"/>
    </row>
    <row r="155" spans="2:6" ht="15" x14ac:dyDescent="0.25">
      <c r="B155" s="14"/>
      <c r="C155" s="14"/>
      <c r="D155" s="14"/>
      <c r="E155" s="27"/>
      <c r="F155" s="27"/>
    </row>
    <row r="156" spans="2:6" ht="15" x14ac:dyDescent="0.25">
      <c r="B156" s="14"/>
      <c r="C156" s="14"/>
      <c r="D156" s="14"/>
      <c r="E156" s="27"/>
      <c r="F156" s="27"/>
    </row>
    <row r="157" spans="2:6" ht="15" x14ac:dyDescent="0.25">
      <c r="B157" s="14"/>
      <c r="C157" s="14"/>
      <c r="D157" s="14"/>
      <c r="E157" s="27"/>
      <c r="F157" s="27"/>
    </row>
    <row r="158" spans="2:6" ht="15" x14ac:dyDescent="0.25">
      <c r="B158" s="14"/>
      <c r="C158" s="14"/>
      <c r="D158" s="14"/>
      <c r="E158" s="27"/>
      <c r="F158" s="27"/>
    </row>
    <row r="159" spans="2:6" ht="15" x14ac:dyDescent="0.25">
      <c r="B159" s="14"/>
      <c r="C159" s="14"/>
      <c r="D159" s="14"/>
      <c r="E159" s="27"/>
      <c r="F159" s="27"/>
    </row>
    <row r="160" spans="2:6" ht="15" x14ac:dyDescent="0.25">
      <c r="B160" s="14"/>
      <c r="C160" s="14"/>
      <c r="D160" s="14"/>
      <c r="E160" s="27"/>
      <c r="F160" s="27"/>
    </row>
    <row r="161" spans="2:6" ht="15" x14ac:dyDescent="0.25">
      <c r="B161" s="14"/>
      <c r="C161" s="14"/>
      <c r="D161" s="14"/>
      <c r="E161" s="27"/>
      <c r="F161" s="27"/>
    </row>
    <row r="162" spans="2:6" ht="15" x14ac:dyDescent="0.25">
      <c r="B162" s="14"/>
      <c r="C162" s="14"/>
      <c r="D162" s="14"/>
      <c r="E162" s="27"/>
      <c r="F162" s="27"/>
    </row>
    <row r="163" spans="2:6" ht="15" x14ac:dyDescent="0.25">
      <c r="B163" s="14"/>
      <c r="C163" s="14"/>
      <c r="D163" s="14"/>
      <c r="E163" s="27"/>
      <c r="F163" s="27"/>
    </row>
    <row r="164" spans="2:6" ht="15" x14ac:dyDescent="0.25">
      <c r="B164" s="14"/>
      <c r="C164" s="14"/>
      <c r="D164" s="14"/>
      <c r="E164" s="27"/>
      <c r="F164" s="27"/>
    </row>
    <row r="165" spans="2:6" ht="15" x14ac:dyDescent="0.25">
      <c r="B165" s="14"/>
      <c r="C165" s="14"/>
      <c r="D165" s="14"/>
      <c r="E165" s="27"/>
      <c r="F165" s="27"/>
    </row>
    <row r="166" spans="2:6" ht="15" x14ac:dyDescent="0.25">
      <c r="B166" s="14"/>
      <c r="C166" s="14"/>
      <c r="D166" s="14"/>
      <c r="E166" s="27"/>
      <c r="F166" s="27"/>
    </row>
    <row r="167" spans="2:6" ht="15" x14ac:dyDescent="0.25">
      <c r="B167" s="14"/>
      <c r="C167" s="14"/>
      <c r="D167" s="14"/>
      <c r="E167" s="27"/>
      <c r="F167" s="27"/>
    </row>
    <row r="168" spans="2:6" ht="15" x14ac:dyDescent="0.25">
      <c r="B168" s="14"/>
      <c r="C168" s="14"/>
      <c r="D168" s="14"/>
      <c r="E168" s="27"/>
      <c r="F168" s="27"/>
    </row>
    <row r="169" spans="2:6" ht="15" x14ac:dyDescent="0.25">
      <c r="B169" s="14"/>
      <c r="C169" s="14"/>
      <c r="D169" s="14"/>
      <c r="E169" s="27"/>
      <c r="F169" s="27"/>
    </row>
    <row r="170" spans="2:6" ht="15" x14ac:dyDescent="0.25">
      <c r="B170" s="14"/>
      <c r="C170" s="14"/>
      <c r="D170" s="14"/>
      <c r="E170" s="27"/>
      <c r="F170" s="27"/>
    </row>
    <row r="171" spans="2:6" ht="15" x14ac:dyDescent="0.25">
      <c r="B171" s="14"/>
      <c r="C171" s="14"/>
      <c r="D171" s="14"/>
      <c r="E171" s="27"/>
      <c r="F171" s="27"/>
    </row>
    <row r="172" spans="2:6" ht="15" x14ac:dyDescent="0.25">
      <c r="B172" s="14"/>
      <c r="C172" s="14"/>
      <c r="D172" s="14"/>
      <c r="E172" s="27"/>
      <c r="F172" s="27"/>
    </row>
    <row r="173" spans="2:6" ht="15" x14ac:dyDescent="0.25">
      <c r="B173" s="14"/>
      <c r="C173" s="14"/>
      <c r="D173" s="14"/>
      <c r="E173" s="27"/>
      <c r="F173" s="27"/>
    </row>
    <row r="174" spans="2:6" ht="15" x14ac:dyDescent="0.25">
      <c r="B174" s="14"/>
      <c r="C174" s="14"/>
      <c r="D174" s="14"/>
      <c r="E174" s="27"/>
      <c r="F174" s="27"/>
    </row>
    <row r="175" spans="2:6" ht="15" x14ac:dyDescent="0.25">
      <c r="B175" s="14"/>
      <c r="C175" s="14"/>
      <c r="D175" s="14"/>
      <c r="E175" s="27"/>
      <c r="F175" s="27"/>
    </row>
    <row r="176" spans="2:6" ht="15" x14ac:dyDescent="0.25">
      <c r="B176" s="14"/>
      <c r="C176" s="14"/>
      <c r="D176" s="14"/>
      <c r="E176" s="27"/>
      <c r="F176" s="27"/>
    </row>
    <row r="177" spans="2:6" ht="15" x14ac:dyDescent="0.25">
      <c r="B177" s="14"/>
      <c r="C177" s="14"/>
      <c r="D177" s="14"/>
      <c r="E177" s="27"/>
      <c r="F177" s="27"/>
    </row>
    <row r="178" spans="2:6" ht="15" x14ac:dyDescent="0.25">
      <c r="B178" s="14"/>
      <c r="C178" s="14"/>
      <c r="D178" s="14"/>
      <c r="E178" s="27"/>
      <c r="F178" s="27"/>
    </row>
    <row r="179" spans="2:6" ht="15" x14ac:dyDescent="0.25">
      <c r="B179" s="14"/>
      <c r="C179" s="14"/>
      <c r="D179" s="14"/>
      <c r="E179" s="27"/>
      <c r="F179" s="27"/>
    </row>
    <row r="180" spans="2:6" ht="15" x14ac:dyDescent="0.25">
      <c r="B180" s="14"/>
      <c r="C180" s="14"/>
      <c r="D180" s="14"/>
      <c r="E180" s="27"/>
      <c r="F180" s="27"/>
    </row>
    <row r="181" spans="2:6" ht="15" x14ac:dyDescent="0.25">
      <c r="B181" s="14"/>
      <c r="C181" s="14"/>
      <c r="D181" s="14"/>
      <c r="E181" s="27"/>
      <c r="F181" s="27"/>
    </row>
    <row r="182" spans="2:6" ht="15" x14ac:dyDescent="0.25">
      <c r="B182" s="14"/>
      <c r="C182" s="14"/>
      <c r="D182" s="14"/>
      <c r="E182" s="27"/>
      <c r="F182" s="27"/>
    </row>
    <row r="183" spans="2:6" ht="15" x14ac:dyDescent="0.25">
      <c r="B183" s="14"/>
      <c r="C183" s="14"/>
      <c r="D183" s="14"/>
      <c r="E183" s="27"/>
      <c r="F183" s="27"/>
    </row>
    <row r="184" spans="2:6" ht="15" x14ac:dyDescent="0.25">
      <c r="B184" s="14"/>
      <c r="C184" s="14"/>
      <c r="D184" s="14"/>
      <c r="E184" s="27"/>
      <c r="F184" s="27"/>
    </row>
    <row r="185" spans="2:6" ht="15" x14ac:dyDescent="0.25">
      <c r="B185" s="14"/>
      <c r="C185" s="14"/>
      <c r="D185" s="14"/>
      <c r="E185" s="27"/>
      <c r="F185" s="27"/>
    </row>
    <row r="186" spans="2:6" ht="15" x14ac:dyDescent="0.25">
      <c r="B186" s="14"/>
      <c r="C186" s="14"/>
      <c r="D186" s="14"/>
      <c r="E186" s="27"/>
      <c r="F186" s="27"/>
    </row>
    <row r="187" spans="2:6" ht="15" x14ac:dyDescent="0.25">
      <c r="B187" s="14"/>
      <c r="C187" s="14"/>
      <c r="D187" s="14"/>
      <c r="E187" s="27"/>
      <c r="F187" s="27"/>
    </row>
    <row r="188" spans="2:6" ht="15" x14ac:dyDescent="0.25">
      <c r="B188" s="14"/>
      <c r="C188" s="14"/>
      <c r="D188" s="14"/>
      <c r="E188" s="27"/>
      <c r="F188" s="27"/>
    </row>
    <row r="189" spans="2:6" ht="15" x14ac:dyDescent="0.25">
      <c r="B189" s="14"/>
      <c r="C189" s="14"/>
      <c r="D189" s="14"/>
      <c r="E189" s="27"/>
      <c r="F189" s="27"/>
    </row>
    <row r="190" spans="2:6" ht="15" x14ac:dyDescent="0.25">
      <c r="B190" s="14"/>
      <c r="C190" s="14"/>
      <c r="D190" s="14"/>
      <c r="E190" s="27"/>
      <c r="F190" s="27"/>
    </row>
    <row r="191" spans="2:6" ht="15" x14ac:dyDescent="0.25">
      <c r="B191" s="14"/>
      <c r="C191" s="14"/>
      <c r="D191" s="14"/>
      <c r="E191" s="27"/>
      <c r="F191" s="27"/>
    </row>
    <row r="192" spans="2:6" ht="15" x14ac:dyDescent="0.25">
      <c r="B192" s="14"/>
      <c r="C192" s="14"/>
      <c r="D192" s="14"/>
      <c r="E192" s="27"/>
      <c r="F192" s="27"/>
    </row>
    <row r="193" spans="2:6" ht="15" x14ac:dyDescent="0.25">
      <c r="B193" s="14"/>
      <c r="C193" s="14"/>
      <c r="D193" s="14"/>
      <c r="E193" s="27"/>
      <c r="F193" s="27"/>
    </row>
    <row r="194" spans="2:6" ht="15" x14ac:dyDescent="0.25">
      <c r="B194" s="14"/>
      <c r="C194" s="14"/>
      <c r="D194" s="14"/>
      <c r="E194" s="27"/>
      <c r="F194" s="27"/>
    </row>
    <row r="195" spans="2:6" ht="15" x14ac:dyDescent="0.25">
      <c r="E195" s="27"/>
      <c r="F195" s="27"/>
    </row>
    <row r="196" spans="2:6" ht="15" x14ac:dyDescent="0.25">
      <c r="B196" s="14"/>
      <c r="C196" s="14"/>
      <c r="D196" s="14"/>
      <c r="E196" s="27"/>
      <c r="F196" s="27"/>
    </row>
    <row r="197" spans="2:6" ht="15" x14ac:dyDescent="0.25">
      <c r="B197" s="14"/>
      <c r="C197" s="14"/>
      <c r="D197" s="14"/>
      <c r="E197" s="27"/>
      <c r="F197" s="27"/>
    </row>
    <row r="198" spans="2:6" ht="15" x14ac:dyDescent="0.25">
      <c r="B198" s="14"/>
      <c r="C198" s="14"/>
      <c r="D198" s="14"/>
      <c r="E198" s="27"/>
      <c r="F198" s="27"/>
    </row>
    <row r="199" spans="2:6" ht="15" x14ac:dyDescent="0.25">
      <c r="B199" s="14"/>
      <c r="C199" s="14"/>
      <c r="D199" s="14"/>
      <c r="E199" s="27"/>
      <c r="F199" s="27"/>
    </row>
    <row r="200" spans="2:6" ht="15" x14ac:dyDescent="0.25">
      <c r="B200" s="14"/>
      <c r="C200" s="14"/>
      <c r="D200" s="14"/>
      <c r="E200" s="27"/>
      <c r="F200" s="27"/>
    </row>
    <row r="201" spans="2:6" ht="15" x14ac:dyDescent="0.25">
      <c r="B201" s="14"/>
      <c r="C201" s="14"/>
      <c r="D201" s="14"/>
      <c r="E201" s="27"/>
      <c r="F201" s="27"/>
    </row>
    <row r="202" spans="2:6" ht="15" x14ac:dyDescent="0.25">
      <c r="B202" s="14"/>
      <c r="C202" s="14"/>
      <c r="D202" s="14"/>
      <c r="E202" s="27"/>
      <c r="F202" s="27"/>
    </row>
    <row r="203" spans="2:6" ht="15" x14ac:dyDescent="0.25">
      <c r="B203" s="14"/>
      <c r="C203" s="14"/>
      <c r="D203" s="14"/>
      <c r="E203" s="27"/>
      <c r="F203" s="27"/>
    </row>
    <row r="204" spans="2:6" ht="15" x14ac:dyDescent="0.25">
      <c r="E204" s="27"/>
      <c r="F204" s="27"/>
    </row>
    <row r="205" spans="2:6" ht="15" x14ac:dyDescent="0.25">
      <c r="B205" s="14"/>
      <c r="C205" s="14"/>
      <c r="D205" s="14"/>
      <c r="E205" s="27"/>
      <c r="F205" s="27"/>
    </row>
    <row r="206" spans="2:6" ht="15" x14ac:dyDescent="0.25">
      <c r="E206" s="27"/>
      <c r="F206" s="27"/>
    </row>
    <row r="207" spans="2:6" ht="15" x14ac:dyDescent="0.25">
      <c r="E207" s="27"/>
      <c r="F207" s="27"/>
    </row>
    <row r="208" spans="2:6" ht="15" x14ac:dyDescent="0.25">
      <c r="B208" s="14"/>
      <c r="C208" s="14"/>
      <c r="D208" s="14"/>
      <c r="E208" s="27"/>
      <c r="F208" s="28"/>
    </row>
    <row r="209" spans="2:6" ht="15" x14ac:dyDescent="0.25">
      <c r="B209" s="14"/>
      <c r="C209" s="14"/>
      <c r="D209" s="14"/>
      <c r="E209" s="27"/>
      <c r="F209" s="27"/>
    </row>
    <row r="210" spans="2:6" ht="15" x14ac:dyDescent="0.25">
      <c r="B210" s="14"/>
      <c r="C210" s="14"/>
      <c r="D210" s="14"/>
      <c r="E210" s="27"/>
      <c r="F210" s="27"/>
    </row>
    <row r="211" spans="2:6" ht="15" x14ac:dyDescent="0.25">
      <c r="B211" s="14"/>
      <c r="C211" s="14"/>
      <c r="D211" s="14"/>
      <c r="E211" s="27"/>
      <c r="F211" s="27"/>
    </row>
    <row r="212" spans="2:6" ht="15" x14ac:dyDescent="0.25">
      <c r="B212" s="14"/>
      <c r="C212" s="14"/>
      <c r="D212" s="14"/>
      <c r="E212" s="27"/>
      <c r="F212" s="27"/>
    </row>
    <row r="213" spans="2:6" ht="15" x14ac:dyDescent="0.25">
      <c r="B213" s="14"/>
      <c r="C213" s="14"/>
      <c r="D213" s="14"/>
      <c r="E213" s="27"/>
      <c r="F213" s="27"/>
    </row>
    <row r="214" spans="2:6" ht="15" x14ac:dyDescent="0.25">
      <c r="B214" s="14"/>
      <c r="C214" s="14"/>
      <c r="D214" s="14"/>
      <c r="E214" s="27"/>
      <c r="F214" s="27"/>
    </row>
    <row r="215" spans="2:6" ht="15" x14ac:dyDescent="0.25">
      <c r="B215" s="14"/>
      <c r="C215" s="14"/>
      <c r="D215" s="14"/>
      <c r="E215" s="27"/>
      <c r="F215" s="27"/>
    </row>
    <row r="216" spans="2:6" ht="15" x14ac:dyDescent="0.25">
      <c r="B216" s="14"/>
      <c r="C216" s="14"/>
      <c r="D216" s="14"/>
      <c r="E216" s="27"/>
      <c r="F216" s="27"/>
    </row>
    <row r="217" spans="2:6" ht="15" x14ac:dyDescent="0.25">
      <c r="B217" s="14"/>
      <c r="C217" s="14"/>
      <c r="D217" s="14"/>
      <c r="E217" s="27"/>
      <c r="F217" s="27"/>
    </row>
    <row r="218" spans="2:6" ht="15" x14ac:dyDescent="0.25">
      <c r="B218" s="14"/>
      <c r="C218" s="14"/>
      <c r="D218" s="14"/>
      <c r="E218" s="27"/>
      <c r="F218" s="27"/>
    </row>
    <row r="219" spans="2:6" ht="15" x14ac:dyDescent="0.25">
      <c r="B219" s="14"/>
      <c r="C219" s="14"/>
      <c r="D219" s="14"/>
      <c r="E219" s="27"/>
      <c r="F219" s="27"/>
    </row>
    <row r="220" spans="2:6" ht="15" x14ac:dyDescent="0.25">
      <c r="B220" s="14"/>
      <c r="C220" s="14"/>
      <c r="D220" s="14"/>
      <c r="E220" s="27"/>
      <c r="F220" s="27"/>
    </row>
    <row r="221" spans="2:6" ht="15" x14ac:dyDescent="0.25">
      <c r="B221" s="14"/>
      <c r="C221" s="14"/>
      <c r="D221" s="14"/>
      <c r="E221" s="27"/>
      <c r="F221" s="27"/>
    </row>
    <row r="222" spans="2:6" ht="15" x14ac:dyDescent="0.25">
      <c r="B222" s="14"/>
      <c r="C222" s="14"/>
      <c r="D222" s="14"/>
      <c r="E222" s="27"/>
      <c r="F222" s="27"/>
    </row>
    <row r="223" spans="2:6" ht="15" x14ac:dyDescent="0.25">
      <c r="B223" s="14"/>
      <c r="C223" s="14"/>
      <c r="D223" s="14"/>
      <c r="E223" s="27"/>
      <c r="F223" s="28"/>
    </row>
    <row r="224" spans="2:6" ht="15" x14ac:dyDescent="0.25">
      <c r="B224" s="14"/>
      <c r="C224" s="14"/>
      <c r="D224" s="14"/>
      <c r="E224" s="27"/>
      <c r="F224" s="27"/>
    </row>
    <row r="225" spans="2:6" ht="15" x14ac:dyDescent="0.25">
      <c r="B225" s="14"/>
      <c r="C225" s="14"/>
      <c r="D225" s="14"/>
      <c r="E225" s="27"/>
      <c r="F225" s="27"/>
    </row>
    <row r="226" spans="2:6" ht="15" x14ac:dyDescent="0.25">
      <c r="B226" s="14"/>
      <c r="C226" s="14"/>
      <c r="D226" s="14"/>
      <c r="E226" s="27"/>
      <c r="F226" s="27"/>
    </row>
    <row r="227" spans="2:6" ht="15" x14ac:dyDescent="0.25">
      <c r="B227" s="14"/>
      <c r="C227" s="14"/>
      <c r="D227" s="14"/>
      <c r="E227" s="27"/>
      <c r="F227" s="27"/>
    </row>
    <row r="228" spans="2:6" ht="15" x14ac:dyDescent="0.25">
      <c r="B228" s="14"/>
      <c r="C228" s="14"/>
      <c r="D228" s="14"/>
      <c r="E228" s="27"/>
      <c r="F228" s="27"/>
    </row>
    <row r="229" spans="2:6" ht="15" x14ac:dyDescent="0.25">
      <c r="B229" s="14"/>
      <c r="C229" s="14"/>
      <c r="D229" s="14"/>
      <c r="E229" s="27"/>
      <c r="F229" s="27"/>
    </row>
    <row r="230" spans="2:6" ht="15" x14ac:dyDescent="0.25">
      <c r="B230" s="14"/>
      <c r="C230" s="14"/>
      <c r="D230" s="14"/>
      <c r="E230" s="27"/>
      <c r="F230" s="27"/>
    </row>
    <row r="231" spans="2:6" ht="15" x14ac:dyDescent="0.25">
      <c r="B231" s="14"/>
      <c r="C231" s="14"/>
      <c r="D231" s="14"/>
      <c r="E231" s="27"/>
      <c r="F231" s="27"/>
    </row>
    <row r="232" spans="2:6" ht="15" x14ac:dyDescent="0.25">
      <c r="B232" s="14"/>
      <c r="C232" s="14"/>
      <c r="D232" s="14"/>
      <c r="E232" s="27"/>
      <c r="F232" s="27"/>
    </row>
    <row r="233" spans="2:6" ht="15" x14ac:dyDescent="0.25">
      <c r="B233" s="14"/>
      <c r="C233" s="14"/>
      <c r="D233" s="14"/>
      <c r="E233" s="27"/>
      <c r="F233" s="27"/>
    </row>
    <row r="234" spans="2:6" ht="15" x14ac:dyDescent="0.25">
      <c r="B234" s="14"/>
      <c r="C234" s="14"/>
      <c r="D234" s="14"/>
      <c r="E234" s="27"/>
      <c r="F234" s="27"/>
    </row>
    <row r="235" spans="2:6" ht="15" x14ac:dyDescent="0.25">
      <c r="B235" s="14"/>
      <c r="C235" s="14"/>
      <c r="D235" s="14"/>
      <c r="E235" s="27"/>
      <c r="F235" s="27"/>
    </row>
    <row r="236" spans="2:6" ht="15" x14ac:dyDescent="0.25">
      <c r="B236" s="14"/>
      <c r="C236" s="14"/>
      <c r="D236" s="14"/>
      <c r="E236" s="27"/>
      <c r="F236" s="27"/>
    </row>
    <row r="237" spans="2:6" ht="15" x14ac:dyDescent="0.25">
      <c r="B237" s="14"/>
      <c r="C237" s="14"/>
      <c r="D237" s="14"/>
      <c r="E237" s="27"/>
      <c r="F237" s="27"/>
    </row>
    <row r="238" spans="2:6" ht="15" x14ac:dyDescent="0.25">
      <c r="B238" s="14"/>
      <c r="C238" s="14"/>
      <c r="D238" s="14"/>
      <c r="E238" s="27"/>
      <c r="F238" s="27"/>
    </row>
    <row r="239" spans="2:6" ht="15" x14ac:dyDescent="0.25">
      <c r="B239" s="14"/>
      <c r="C239" s="14"/>
      <c r="D239" s="14"/>
      <c r="E239" s="27"/>
      <c r="F239" s="27"/>
    </row>
    <row r="240" spans="2:6" ht="15" x14ac:dyDescent="0.25">
      <c r="B240" s="14"/>
      <c r="C240" s="14"/>
      <c r="D240" s="14"/>
      <c r="E240" s="27"/>
      <c r="F240" s="27"/>
    </row>
    <row r="241" spans="2:6" ht="15" x14ac:dyDescent="0.25">
      <c r="B241" s="14"/>
      <c r="C241" s="14"/>
      <c r="D241" s="14"/>
      <c r="E241" s="27"/>
      <c r="F241" s="27"/>
    </row>
    <row r="242" spans="2:6" ht="15" x14ac:dyDescent="0.25">
      <c r="B242" s="14"/>
      <c r="C242" s="14"/>
      <c r="D242" s="14"/>
      <c r="E242" s="27"/>
      <c r="F242" s="27"/>
    </row>
    <row r="243" spans="2:6" ht="15" x14ac:dyDescent="0.25">
      <c r="B243" s="14"/>
      <c r="C243" s="14"/>
      <c r="D243" s="14"/>
      <c r="E243" s="27"/>
      <c r="F243" s="27"/>
    </row>
    <row r="244" spans="2:6" ht="15" x14ac:dyDescent="0.25">
      <c r="B244" s="14"/>
      <c r="C244" s="14"/>
      <c r="D244" s="14"/>
      <c r="E244" s="27"/>
      <c r="F244" s="27"/>
    </row>
    <row r="245" spans="2:6" ht="15" x14ac:dyDescent="0.25">
      <c r="B245" s="14"/>
      <c r="C245" s="14"/>
      <c r="D245" s="14"/>
      <c r="E245" s="27"/>
      <c r="F245" s="27"/>
    </row>
    <row r="246" spans="2:6" ht="15" x14ac:dyDescent="0.25">
      <c r="B246" s="14"/>
      <c r="C246" s="14"/>
      <c r="D246" s="14"/>
      <c r="E246" s="27"/>
      <c r="F246" s="27"/>
    </row>
    <row r="247" spans="2:6" ht="15" x14ac:dyDescent="0.25">
      <c r="B247" s="14"/>
      <c r="C247" s="14"/>
      <c r="D247" s="14"/>
      <c r="E247" s="27"/>
      <c r="F247" s="27"/>
    </row>
    <row r="248" spans="2:6" ht="15" x14ac:dyDescent="0.25">
      <c r="B248" s="14"/>
      <c r="C248" s="14"/>
      <c r="D248" s="14"/>
      <c r="E248" s="27"/>
      <c r="F248" s="27"/>
    </row>
    <row r="249" spans="2:6" ht="15" x14ac:dyDescent="0.25">
      <c r="B249" s="14"/>
      <c r="C249" s="14"/>
      <c r="D249" s="14"/>
      <c r="E249" s="27"/>
      <c r="F249" s="27"/>
    </row>
    <row r="250" spans="2:6" ht="15" x14ac:dyDescent="0.25">
      <c r="B250" s="14"/>
      <c r="C250" s="14"/>
      <c r="D250" s="14"/>
      <c r="E250" s="27"/>
      <c r="F250" s="27"/>
    </row>
    <row r="251" spans="2:6" ht="15" x14ac:dyDescent="0.25">
      <c r="B251" s="14"/>
      <c r="C251" s="14"/>
      <c r="D251" s="14"/>
      <c r="E251" s="27"/>
      <c r="F251" s="27"/>
    </row>
    <row r="252" spans="2:6" ht="15" x14ac:dyDescent="0.25">
      <c r="B252" s="14"/>
      <c r="C252" s="14"/>
      <c r="D252" s="14"/>
      <c r="E252" s="27"/>
      <c r="F252" s="27"/>
    </row>
    <row r="253" spans="2:6" ht="15" x14ac:dyDescent="0.25">
      <c r="B253" s="14"/>
      <c r="C253" s="14"/>
      <c r="D253" s="14"/>
      <c r="E253" s="27"/>
      <c r="F253" s="27"/>
    </row>
    <row r="254" spans="2:6" ht="15" x14ac:dyDescent="0.25">
      <c r="B254" s="14"/>
      <c r="C254" s="14"/>
      <c r="D254" s="14"/>
      <c r="E254" s="27"/>
      <c r="F254" s="27"/>
    </row>
    <row r="255" spans="2:6" ht="15" x14ac:dyDescent="0.25">
      <c r="B255" s="14"/>
      <c r="C255" s="14"/>
      <c r="D255" s="14"/>
      <c r="E255" s="27"/>
      <c r="F255" s="27"/>
    </row>
    <row r="256" spans="2:6" ht="15" x14ac:dyDescent="0.25">
      <c r="B256" s="14"/>
      <c r="C256" s="14"/>
      <c r="D256" s="14"/>
      <c r="E256" s="27"/>
      <c r="F256" s="27"/>
    </row>
    <row r="257" spans="2:6" ht="15" x14ac:dyDescent="0.25">
      <c r="B257" s="14"/>
      <c r="C257" s="14"/>
      <c r="D257" s="14"/>
      <c r="E257" s="27"/>
      <c r="F257" s="27"/>
    </row>
    <row r="258" spans="2:6" ht="15" x14ac:dyDescent="0.25">
      <c r="B258" s="14"/>
      <c r="C258" s="14"/>
      <c r="D258" s="14"/>
      <c r="E258" s="27"/>
      <c r="F258" s="27"/>
    </row>
    <row r="259" spans="2:6" ht="15" x14ac:dyDescent="0.25">
      <c r="B259" s="14"/>
      <c r="C259" s="14"/>
      <c r="D259" s="14"/>
      <c r="E259" s="27"/>
      <c r="F259" s="27"/>
    </row>
    <row r="260" spans="2:6" ht="15" x14ac:dyDescent="0.25">
      <c r="E260" s="27"/>
      <c r="F260" s="27"/>
    </row>
    <row r="261" spans="2:6" ht="15" x14ac:dyDescent="0.25">
      <c r="E261" s="27"/>
      <c r="F261" s="27"/>
    </row>
    <row r="262" spans="2:6" ht="15" x14ac:dyDescent="0.25">
      <c r="E262" s="27"/>
      <c r="F262" s="28"/>
    </row>
    <row r="263" spans="2:6" ht="15" x14ac:dyDescent="0.25">
      <c r="E263" s="27"/>
      <c r="F263" s="27"/>
    </row>
    <row r="264" spans="2:6" ht="15" x14ac:dyDescent="0.25">
      <c r="E264" s="27"/>
      <c r="F264" s="27"/>
    </row>
    <row r="265" spans="2:6" ht="15" x14ac:dyDescent="0.25">
      <c r="E265" s="27"/>
      <c r="F265" s="27"/>
    </row>
    <row r="266" spans="2:6" ht="15" x14ac:dyDescent="0.25">
      <c r="E266" s="27"/>
      <c r="F266" s="27"/>
    </row>
    <row r="267" spans="2:6" ht="15" x14ac:dyDescent="0.25">
      <c r="E267" s="27"/>
      <c r="F267" s="27"/>
    </row>
    <row r="268" spans="2:6" ht="15" x14ac:dyDescent="0.25">
      <c r="E268" s="27"/>
      <c r="F268" s="27"/>
    </row>
    <row r="269" spans="2:6" ht="15" x14ac:dyDescent="0.25">
      <c r="E269" s="27"/>
      <c r="F269" s="27"/>
    </row>
    <row r="270" spans="2:6" ht="15" x14ac:dyDescent="0.25">
      <c r="E270" s="27"/>
      <c r="F270" s="27"/>
    </row>
    <row r="271" spans="2:6" ht="15" x14ac:dyDescent="0.25">
      <c r="E271" s="27"/>
      <c r="F271" s="27"/>
    </row>
    <row r="272" spans="2:6" ht="15" x14ac:dyDescent="0.25">
      <c r="E272" s="27"/>
      <c r="F272" s="27"/>
    </row>
    <row r="273" spans="2:6" ht="15" x14ac:dyDescent="0.25">
      <c r="E273" s="27"/>
      <c r="F273" s="27"/>
    </row>
    <row r="274" spans="2:6" ht="15" x14ac:dyDescent="0.25">
      <c r="E274" s="27"/>
      <c r="F274" s="27"/>
    </row>
    <row r="275" spans="2:6" ht="15" x14ac:dyDescent="0.25">
      <c r="E275" s="27"/>
      <c r="F275" s="27"/>
    </row>
    <row r="276" spans="2:6" ht="15" x14ac:dyDescent="0.25">
      <c r="E276" s="27"/>
      <c r="F276" s="27"/>
    </row>
    <row r="277" spans="2:6" ht="15" x14ac:dyDescent="0.25">
      <c r="E277" s="27"/>
      <c r="F277" s="27"/>
    </row>
    <row r="278" spans="2:6" ht="15" x14ac:dyDescent="0.25">
      <c r="B278" s="14"/>
      <c r="C278" s="14"/>
      <c r="D278" s="14"/>
      <c r="E278" s="27"/>
      <c r="F278" s="27"/>
    </row>
    <row r="279" spans="2:6" ht="15" x14ac:dyDescent="0.25">
      <c r="B279" s="14"/>
      <c r="C279" s="14"/>
      <c r="D279" s="14"/>
      <c r="E279" s="27"/>
      <c r="F279" s="27"/>
    </row>
    <row r="280" spans="2:6" ht="15" x14ac:dyDescent="0.25">
      <c r="B280" s="14"/>
      <c r="C280" s="14"/>
      <c r="D280" s="14"/>
      <c r="E280" s="27"/>
      <c r="F280" s="27"/>
    </row>
    <row r="281" spans="2:6" ht="15" x14ac:dyDescent="0.25">
      <c r="B281" s="14"/>
      <c r="C281" s="14"/>
      <c r="D281" s="14"/>
      <c r="E281" s="27"/>
      <c r="F281" s="27"/>
    </row>
    <row r="282" spans="2:6" ht="15" x14ac:dyDescent="0.25">
      <c r="B282" s="14"/>
      <c r="C282" s="14"/>
      <c r="D282" s="14"/>
      <c r="E282" s="27"/>
      <c r="F282" s="27"/>
    </row>
    <row r="283" spans="2:6" ht="15" x14ac:dyDescent="0.25">
      <c r="E283" s="27"/>
      <c r="F283" s="27"/>
    </row>
    <row r="284" spans="2:6" ht="15" x14ac:dyDescent="0.25">
      <c r="E284" s="27"/>
      <c r="F284" s="27"/>
    </row>
    <row r="285" spans="2:6" ht="15" x14ac:dyDescent="0.25">
      <c r="E285" s="27"/>
      <c r="F285" s="27"/>
    </row>
    <row r="286" spans="2:6" ht="15" x14ac:dyDescent="0.25">
      <c r="E286" s="27"/>
      <c r="F286" s="27"/>
    </row>
    <row r="287" spans="2:6" ht="15" x14ac:dyDescent="0.25">
      <c r="E287" s="27"/>
      <c r="F287" s="27"/>
    </row>
    <row r="288" spans="2:6" ht="15" x14ac:dyDescent="0.25">
      <c r="B288" s="14"/>
      <c r="C288" s="14"/>
      <c r="D288" s="14"/>
      <c r="E288" s="27"/>
      <c r="F288" s="27"/>
    </row>
    <row r="289" spans="2:6" ht="15" x14ac:dyDescent="0.25">
      <c r="B289" s="14"/>
      <c r="C289" s="14"/>
      <c r="D289" s="14"/>
      <c r="E289" s="27"/>
      <c r="F289" s="27"/>
    </row>
    <row r="290" spans="2:6" ht="15" x14ac:dyDescent="0.25">
      <c r="B290" s="14"/>
      <c r="C290" s="14"/>
      <c r="D290" s="14"/>
      <c r="E290" s="27"/>
      <c r="F290" s="27"/>
    </row>
    <row r="291" spans="2:6" ht="15" x14ac:dyDescent="0.25">
      <c r="B291" s="29"/>
      <c r="C291" s="29"/>
      <c r="D291" s="29"/>
      <c r="E291" s="27"/>
      <c r="F291" s="27"/>
    </row>
    <row r="292" spans="2:6" ht="15" x14ac:dyDescent="0.25">
      <c r="B292" s="14"/>
      <c r="C292" s="14"/>
      <c r="D292" s="14"/>
      <c r="E292" s="27"/>
      <c r="F292" s="27"/>
    </row>
    <row r="293" spans="2:6" ht="15" x14ac:dyDescent="0.25">
      <c r="B293" s="14"/>
      <c r="C293" s="14"/>
      <c r="D293" s="14"/>
      <c r="E293" s="27"/>
      <c r="F293" s="28"/>
    </row>
    <row r="294" spans="2:6" ht="15" x14ac:dyDescent="0.25">
      <c r="B294" s="14"/>
      <c r="C294" s="14"/>
      <c r="D294" s="14"/>
      <c r="E294" s="27"/>
      <c r="F294" s="27"/>
    </row>
    <row r="295" spans="2:6" ht="15" x14ac:dyDescent="0.25">
      <c r="B295" s="14"/>
      <c r="C295" s="14"/>
      <c r="D295" s="14"/>
      <c r="E295" s="27"/>
      <c r="F295" s="27"/>
    </row>
    <row r="296" spans="2:6" ht="15" x14ac:dyDescent="0.25">
      <c r="E296" s="27"/>
      <c r="F296" s="27"/>
    </row>
    <row r="297" spans="2:6" ht="15" x14ac:dyDescent="0.25">
      <c r="E297" s="27"/>
      <c r="F297" s="28"/>
    </row>
    <row r="298" spans="2:6" ht="15" x14ac:dyDescent="0.25">
      <c r="B298" s="14"/>
      <c r="C298" s="14"/>
      <c r="D298" s="14"/>
      <c r="E298" s="27"/>
      <c r="F298" s="27"/>
    </row>
    <row r="299" spans="2:6" ht="15" x14ac:dyDescent="0.25">
      <c r="B299" s="14"/>
      <c r="C299" s="14"/>
      <c r="D299" s="14"/>
      <c r="E299" s="27"/>
      <c r="F299" s="27"/>
    </row>
    <row r="300" spans="2:6" x14ac:dyDescent="0.2">
      <c r="B300" s="14"/>
      <c r="C300" s="14"/>
      <c r="D300" s="14"/>
    </row>
    <row r="301" spans="2:6" ht="15" x14ac:dyDescent="0.25">
      <c r="B301" s="14"/>
      <c r="C301" s="14"/>
      <c r="D301" s="14"/>
      <c r="E301" s="27"/>
      <c r="F301" s="27"/>
    </row>
    <row r="302" spans="2:6" ht="15" x14ac:dyDescent="0.25">
      <c r="B302" s="14"/>
      <c r="C302" s="14"/>
      <c r="D302" s="14"/>
      <c r="E302" s="27"/>
      <c r="F302" s="28"/>
    </row>
    <row r="303" spans="2:6" ht="15" x14ac:dyDescent="0.25">
      <c r="B303" s="14"/>
      <c r="C303" s="14"/>
      <c r="D303" s="14"/>
      <c r="E303" s="27"/>
      <c r="F303" s="27"/>
    </row>
    <row r="304" spans="2:6" ht="15" x14ac:dyDescent="0.25">
      <c r="B304" s="14"/>
      <c r="C304" s="14"/>
      <c r="D304" s="14"/>
      <c r="E304" s="27"/>
      <c r="F304" s="27"/>
    </row>
    <row r="305" spans="2:6" ht="15" x14ac:dyDescent="0.25">
      <c r="E305" s="27"/>
      <c r="F305" s="27"/>
    </row>
    <row r="306" spans="2:6" ht="15" x14ac:dyDescent="0.25">
      <c r="B306" s="14"/>
      <c r="C306" s="14"/>
      <c r="D306" s="14"/>
      <c r="E306" s="27"/>
      <c r="F306" s="27"/>
    </row>
    <row r="307" spans="2:6" ht="15" x14ac:dyDescent="0.25">
      <c r="B307" s="14"/>
      <c r="C307" s="14"/>
      <c r="D307" s="14"/>
      <c r="E307" s="27"/>
      <c r="F307" s="27"/>
    </row>
    <row r="308" spans="2:6" ht="15" x14ac:dyDescent="0.25">
      <c r="E308" s="27"/>
      <c r="F308" s="27"/>
    </row>
    <row r="309" spans="2:6" ht="15" x14ac:dyDescent="0.25">
      <c r="E309" s="27"/>
      <c r="F309" s="27"/>
    </row>
    <row r="310" spans="2:6" ht="15" x14ac:dyDescent="0.25">
      <c r="E310" s="27"/>
      <c r="F310" s="27"/>
    </row>
    <row r="311" spans="2:6" ht="15" x14ac:dyDescent="0.25">
      <c r="E311" s="27"/>
      <c r="F311" s="27"/>
    </row>
    <row r="312" spans="2:6" ht="15" x14ac:dyDescent="0.25">
      <c r="E312" s="27"/>
      <c r="F312" s="27"/>
    </row>
    <row r="313" spans="2:6" ht="15" x14ac:dyDescent="0.25">
      <c r="E313" s="27"/>
      <c r="F313" s="27"/>
    </row>
    <row r="314" spans="2:6" ht="15" x14ac:dyDescent="0.25">
      <c r="E314" s="27"/>
      <c r="F314" s="27"/>
    </row>
    <row r="315" spans="2:6" ht="15" x14ac:dyDescent="0.25">
      <c r="B315" s="14"/>
      <c r="C315" s="14"/>
      <c r="D315" s="14"/>
      <c r="E315" s="27"/>
      <c r="F315" s="27"/>
    </row>
    <row r="316" spans="2:6" ht="15" x14ac:dyDescent="0.25">
      <c r="B316" s="14"/>
      <c r="C316" s="14"/>
      <c r="D316" s="14"/>
      <c r="E316" s="27"/>
      <c r="F316" s="27"/>
    </row>
    <row r="317" spans="2:6" ht="15" x14ac:dyDescent="0.25">
      <c r="B317" s="14"/>
      <c r="C317" s="14"/>
      <c r="D317" s="14"/>
      <c r="E317" s="27"/>
      <c r="F317" s="27"/>
    </row>
    <row r="318" spans="2:6" ht="15" x14ac:dyDescent="0.25">
      <c r="B318" s="14"/>
      <c r="C318" s="14"/>
      <c r="D318" s="14"/>
      <c r="E318" s="27"/>
      <c r="F318" s="27"/>
    </row>
    <row r="319" spans="2:6" ht="15" x14ac:dyDescent="0.25">
      <c r="B319" s="14"/>
      <c r="C319" s="14"/>
      <c r="D319" s="14"/>
      <c r="E319" s="27"/>
      <c r="F319" s="27"/>
    </row>
    <row r="320" spans="2:6" ht="15" x14ac:dyDescent="0.25">
      <c r="B320" s="14"/>
      <c r="C320" s="14"/>
      <c r="D320" s="14"/>
      <c r="E320" s="27"/>
      <c r="F320" s="27"/>
    </row>
    <row r="321" spans="2:6" ht="15" x14ac:dyDescent="0.25">
      <c r="E321" s="27"/>
      <c r="F321" s="27"/>
    </row>
    <row r="322" spans="2:6" ht="15" x14ac:dyDescent="0.25">
      <c r="B322" s="14"/>
      <c r="C322" s="14"/>
      <c r="D322" s="14"/>
      <c r="E322" s="27"/>
      <c r="F322" s="27"/>
    </row>
    <row r="323" spans="2:6" ht="15" x14ac:dyDescent="0.25">
      <c r="E323" s="27"/>
      <c r="F323" s="27"/>
    </row>
    <row r="324" spans="2:6" ht="15" x14ac:dyDescent="0.25">
      <c r="E324" s="27"/>
      <c r="F324" s="28"/>
    </row>
    <row r="325" spans="2:6" ht="15" x14ac:dyDescent="0.25">
      <c r="E325" s="27"/>
      <c r="F325" s="27"/>
    </row>
    <row r="326" spans="2:6" ht="15" x14ac:dyDescent="0.25">
      <c r="E326" s="27"/>
      <c r="F326" s="27"/>
    </row>
    <row r="327" spans="2:6" ht="15" x14ac:dyDescent="0.25">
      <c r="E327" s="27"/>
      <c r="F327" s="27"/>
    </row>
    <row r="328" spans="2:6" ht="15" x14ac:dyDescent="0.25">
      <c r="B328" s="14"/>
      <c r="C328" s="14"/>
      <c r="D328" s="14"/>
      <c r="E328" s="27"/>
      <c r="F328" s="27"/>
    </row>
    <row r="329" spans="2:6" ht="15" x14ac:dyDescent="0.25">
      <c r="B329" s="14"/>
      <c r="C329" s="14"/>
      <c r="D329" s="14"/>
      <c r="E329" s="27"/>
      <c r="F329" s="27"/>
    </row>
    <row r="330" spans="2:6" ht="15" x14ac:dyDescent="0.25">
      <c r="B330" s="14"/>
      <c r="C330" s="14"/>
      <c r="D330" s="14"/>
      <c r="E330" s="27"/>
      <c r="F330" s="27"/>
    </row>
    <row r="331" spans="2:6" ht="15" x14ac:dyDescent="0.25">
      <c r="B331" s="14"/>
      <c r="C331" s="14"/>
      <c r="D331" s="14"/>
      <c r="E331" s="27"/>
      <c r="F331" s="27"/>
    </row>
    <row r="332" spans="2:6" ht="15" x14ac:dyDescent="0.25">
      <c r="B332" s="14"/>
      <c r="C332" s="14"/>
      <c r="D332" s="14"/>
      <c r="E332" s="27"/>
      <c r="F332" s="27"/>
    </row>
    <row r="333" spans="2:6" ht="15" x14ac:dyDescent="0.25">
      <c r="B333" s="14"/>
      <c r="C333" s="14"/>
      <c r="D333" s="14"/>
      <c r="E333" s="27"/>
      <c r="F333" s="27"/>
    </row>
    <row r="334" spans="2:6" ht="15" x14ac:dyDescent="0.25">
      <c r="B334" s="14"/>
      <c r="C334" s="14"/>
      <c r="D334" s="14"/>
      <c r="E334" s="27"/>
      <c r="F334" s="28"/>
    </row>
    <row r="335" spans="2:6" ht="15" x14ac:dyDescent="0.25">
      <c r="B335" s="14"/>
      <c r="C335" s="14"/>
      <c r="D335" s="14"/>
      <c r="E335" s="27"/>
      <c r="F335" s="27"/>
    </row>
    <row r="336" spans="2:6" ht="15" x14ac:dyDescent="0.25">
      <c r="B336" s="14"/>
      <c r="C336" s="14"/>
      <c r="D336" s="14"/>
      <c r="E336" s="27"/>
      <c r="F336" s="27"/>
    </row>
    <row r="337" spans="2:6" ht="15" x14ac:dyDescent="0.25">
      <c r="E337" s="27"/>
      <c r="F337" s="27"/>
    </row>
    <row r="338" spans="2:6" ht="15" x14ac:dyDescent="0.25">
      <c r="E338" s="27"/>
      <c r="F338" s="27"/>
    </row>
    <row r="339" spans="2:6" ht="15" x14ac:dyDescent="0.25">
      <c r="E339" s="27"/>
      <c r="F339" s="27"/>
    </row>
    <row r="340" spans="2:6" ht="15" x14ac:dyDescent="0.25">
      <c r="E340" s="27"/>
      <c r="F340" s="28"/>
    </row>
    <row r="341" spans="2:6" ht="15" x14ac:dyDescent="0.25">
      <c r="E341" s="27"/>
      <c r="F341" s="27"/>
    </row>
    <row r="342" spans="2:6" ht="15" x14ac:dyDescent="0.25">
      <c r="E342" s="27"/>
      <c r="F342" s="27"/>
    </row>
    <row r="343" spans="2:6" ht="15" x14ac:dyDescent="0.25">
      <c r="E343" s="27"/>
      <c r="F343" s="27"/>
    </row>
    <row r="344" spans="2:6" ht="15" x14ac:dyDescent="0.25">
      <c r="E344" s="27"/>
      <c r="F344" s="27"/>
    </row>
    <row r="345" spans="2:6" ht="15" x14ac:dyDescent="0.25">
      <c r="E345" s="27"/>
      <c r="F345" s="27"/>
    </row>
    <row r="346" spans="2:6" ht="15" x14ac:dyDescent="0.25">
      <c r="E346" s="27"/>
      <c r="F346" s="28"/>
    </row>
    <row r="347" spans="2:6" ht="15" x14ac:dyDescent="0.25">
      <c r="E347" s="27"/>
      <c r="F347" s="27"/>
    </row>
    <row r="348" spans="2:6" ht="15" x14ac:dyDescent="0.25">
      <c r="E348" s="27"/>
      <c r="F348" s="27"/>
    </row>
    <row r="349" spans="2:6" ht="15" x14ac:dyDescent="0.25">
      <c r="E349" s="27"/>
      <c r="F349" s="27"/>
    </row>
    <row r="350" spans="2:6" ht="15" x14ac:dyDescent="0.25">
      <c r="E350" s="27"/>
      <c r="F350" s="27"/>
    </row>
    <row r="351" spans="2:6" ht="15" x14ac:dyDescent="0.25">
      <c r="B351" s="14"/>
      <c r="C351" s="14"/>
      <c r="D351" s="14"/>
      <c r="E351" s="27"/>
      <c r="F351" s="27"/>
    </row>
    <row r="352" spans="2:6" ht="15" x14ac:dyDescent="0.25">
      <c r="B352" s="14"/>
      <c r="C352" s="14"/>
      <c r="D352" s="14"/>
      <c r="E352" s="27"/>
      <c r="F352" s="27"/>
    </row>
    <row r="353" spans="2:6" ht="15" x14ac:dyDescent="0.25">
      <c r="B353" s="14"/>
      <c r="C353" s="14"/>
      <c r="D353" s="14"/>
      <c r="E353" s="27"/>
      <c r="F353" s="27"/>
    </row>
    <row r="354" spans="2:6" ht="15" x14ac:dyDescent="0.25">
      <c r="B354" s="14"/>
      <c r="C354" s="14"/>
      <c r="D354" s="14"/>
      <c r="E354" s="27"/>
      <c r="F354" s="27"/>
    </row>
    <row r="355" spans="2:6" ht="15" x14ac:dyDescent="0.25">
      <c r="B355" s="14"/>
      <c r="C355" s="14"/>
      <c r="D355" s="14"/>
      <c r="E355" s="27"/>
      <c r="F355" s="27"/>
    </row>
    <row r="356" spans="2:6" ht="15" x14ac:dyDescent="0.25">
      <c r="B356" s="14"/>
      <c r="C356" s="14"/>
      <c r="D356" s="14"/>
      <c r="E356" s="27"/>
      <c r="F356" s="27"/>
    </row>
    <row r="357" spans="2:6" ht="15" x14ac:dyDescent="0.25">
      <c r="E357" s="27"/>
      <c r="F357" s="27"/>
    </row>
    <row r="358" spans="2:6" ht="15" x14ac:dyDescent="0.25">
      <c r="E358" s="27"/>
      <c r="F358" s="27"/>
    </row>
    <row r="359" spans="2:6" ht="15" x14ac:dyDescent="0.25">
      <c r="E359" s="27"/>
      <c r="F359" s="27"/>
    </row>
    <row r="360" spans="2:6" ht="15" x14ac:dyDescent="0.25">
      <c r="B360" s="14"/>
      <c r="C360" s="14"/>
      <c r="D360" s="14"/>
      <c r="E360" s="27"/>
      <c r="F360" s="27"/>
    </row>
    <row r="361" spans="2:6" ht="15" x14ac:dyDescent="0.25">
      <c r="E361" s="27"/>
      <c r="F361" s="27"/>
    </row>
    <row r="362" spans="2:6" ht="15" x14ac:dyDescent="0.25">
      <c r="E362" s="27"/>
      <c r="F362" s="27"/>
    </row>
    <row r="363" spans="2:6" ht="15" x14ac:dyDescent="0.25">
      <c r="E363" s="27"/>
      <c r="F363" s="27"/>
    </row>
    <row r="364" spans="2:6" ht="15" x14ac:dyDescent="0.25">
      <c r="E364" s="27"/>
      <c r="F364" s="27"/>
    </row>
    <row r="365" spans="2:6" ht="15" x14ac:dyDescent="0.25">
      <c r="E365" s="27"/>
      <c r="F365" s="27"/>
    </row>
    <row r="366" spans="2:6" ht="15" x14ac:dyDescent="0.25">
      <c r="E366" s="27"/>
      <c r="F366" s="27"/>
    </row>
    <row r="367" spans="2:6" ht="15" x14ac:dyDescent="0.25">
      <c r="E367" s="27"/>
      <c r="F367" s="27"/>
    </row>
    <row r="368" spans="2:6" ht="15" x14ac:dyDescent="0.25">
      <c r="E368" s="27"/>
      <c r="F368" s="27"/>
    </row>
    <row r="369" spans="5:6" ht="15" x14ac:dyDescent="0.25">
      <c r="E369" s="27"/>
      <c r="F369" s="27"/>
    </row>
    <row r="370" spans="5:6" ht="15" x14ac:dyDescent="0.25">
      <c r="E370" s="27"/>
      <c r="F370" s="27"/>
    </row>
    <row r="371" spans="5:6" ht="15" x14ac:dyDescent="0.25">
      <c r="E371" s="27"/>
      <c r="F371" s="27"/>
    </row>
    <row r="372" spans="5:6" ht="15" x14ac:dyDescent="0.25">
      <c r="E372" s="27"/>
      <c r="F372" s="28"/>
    </row>
    <row r="373" spans="5:6" ht="15" x14ac:dyDescent="0.25">
      <c r="E373" s="27"/>
      <c r="F373" s="27"/>
    </row>
    <row r="374" spans="5:6" ht="15" x14ac:dyDescent="0.25">
      <c r="E374" s="27"/>
      <c r="F374" s="27"/>
    </row>
    <row r="375" spans="5:6" ht="15" x14ac:dyDescent="0.25">
      <c r="E375" s="27"/>
      <c r="F375" s="27"/>
    </row>
    <row r="376" spans="5:6" ht="15" x14ac:dyDescent="0.25">
      <c r="E376" s="27"/>
      <c r="F376" s="27"/>
    </row>
    <row r="377" spans="5:6" ht="15" x14ac:dyDescent="0.25">
      <c r="E377" s="27"/>
      <c r="F377" s="27"/>
    </row>
    <row r="378" spans="5:6" ht="15" x14ac:dyDescent="0.25">
      <c r="E378" s="27"/>
      <c r="F378" s="28"/>
    </row>
    <row r="379" spans="5:6" ht="15" x14ac:dyDescent="0.25">
      <c r="E379" s="27"/>
      <c r="F379" s="28"/>
    </row>
    <row r="380" spans="5:6" ht="15" x14ac:dyDescent="0.25">
      <c r="E380" s="27"/>
      <c r="F380" s="27"/>
    </row>
    <row r="381" spans="5:6" ht="15" x14ac:dyDescent="0.25">
      <c r="E381" s="27"/>
      <c r="F381" s="27"/>
    </row>
    <row r="382" spans="5:6" ht="15" x14ac:dyDescent="0.25">
      <c r="E382" s="27"/>
      <c r="F382" s="27"/>
    </row>
    <row r="383" spans="5:6" ht="15" x14ac:dyDescent="0.25">
      <c r="E383" s="27"/>
      <c r="F383" s="27"/>
    </row>
    <row r="384" spans="5:6" ht="15" x14ac:dyDescent="0.25">
      <c r="E384" s="27"/>
      <c r="F384" s="27"/>
    </row>
    <row r="385" spans="5:7" ht="15" x14ac:dyDescent="0.25">
      <c r="E385" s="27"/>
      <c r="F385" s="27"/>
    </row>
    <row r="386" spans="5:7" ht="15" x14ac:dyDescent="0.25">
      <c r="E386" s="27"/>
      <c r="F386" s="27"/>
    </row>
    <row r="387" spans="5:7" ht="15" x14ac:dyDescent="0.25">
      <c r="E387" s="27"/>
      <c r="F387" s="27"/>
    </row>
    <row r="388" spans="5:7" ht="15" x14ac:dyDescent="0.25">
      <c r="E388" s="27"/>
      <c r="F388" s="27"/>
    </row>
    <row r="389" spans="5:7" ht="15" x14ac:dyDescent="0.25">
      <c r="E389" s="27"/>
      <c r="F389" s="27"/>
    </row>
    <row r="390" spans="5:7" ht="15" x14ac:dyDescent="0.25">
      <c r="E390" s="27"/>
      <c r="F390" s="27"/>
    </row>
    <row r="391" spans="5:7" ht="15" x14ac:dyDescent="0.25">
      <c r="E391" s="27"/>
      <c r="F391" s="27"/>
      <c r="G391" s="7"/>
    </row>
    <row r="392" spans="5:7" ht="15" x14ac:dyDescent="0.25">
      <c r="E392" s="27"/>
      <c r="F392" s="27"/>
      <c r="G392" s="31"/>
    </row>
    <row r="393" spans="5:7" ht="15" x14ac:dyDescent="0.25">
      <c r="E393" s="27"/>
      <c r="F393" s="27"/>
      <c r="G393" s="7"/>
    </row>
    <row r="394" spans="5:7" ht="15" x14ac:dyDescent="0.25">
      <c r="E394" s="27"/>
      <c r="F394" s="27"/>
    </row>
    <row r="395" spans="5:7" ht="15" x14ac:dyDescent="0.25">
      <c r="E395" s="27"/>
      <c r="F395" s="27"/>
    </row>
    <row r="396" spans="5:7" ht="15" x14ac:dyDescent="0.25">
      <c r="E396" s="27"/>
      <c r="F396" s="27"/>
    </row>
    <row r="397" spans="5:7" ht="15" x14ac:dyDescent="0.25">
      <c r="E397" s="27"/>
      <c r="F397" s="27"/>
    </row>
    <row r="398" spans="5:7" ht="15" x14ac:dyDescent="0.25">
      <c r="E398" s="27"/>
      <c r="F398" s="27"/>
    </row>
    <row r="400" spans="5:7" x14ac:dyDescent="0.2">
      <c r="E400" s="7"/>
      <c r="F400" s="7"/>
      <c r="G400" s="7"/>
    </row>
    <row r="401" spans="5:6" x14ac:dyDescent="0.2">
      <c r="E401" s="7"/>
      <c r="F401" s="7"/>
    </row>
    <row r="402" spans="5:6" x14ac:dyDescent="0.2">
      <c r="E402" s="7"/>
      <c r="F402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ational University of Singap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CSONI</dc:creator>
  <cp:lastModifiedBy>MDCSONI</cp:lastModifiedBy>
  <dcterms:created xsi:type="dcterms:W3CDTF">2018-10-23T03:34:16Z</dcterms:created>
  <dcterms:modified xsi:type="dcterms:W3CDTF">2018-10-23T03:38:49Z</dcterms:modified>
</cp:coreProperties>
</file>